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gspaeth/Documents/Bioinformatics projects/CNR Palermo/SiculoLeish/manuscript files/Sup Tables/"/>
    </mc:Choice>
  </mc:AlternateContent>
  <xr:revisionPtr revIDLastSave="0" documentId="13_ncr:1_{7CF58D5F-7F81-F04C-A06D-5C6A59081B7C}" xr6:coauthVersionLast="47" xr6:coauthVersionMax="47" xr10:uidLastSave="{00000000-0000-0000-0000-000000000000}"/>
  <bookViews>
    <workbookView xWindow="0" yWindow="1140" windowWidth="31320" windowHeight="18660" xr2:uid="{00000000-000D-0000-FFFF-FFFF00000000}"/>
  </bookViews>
  <sheets>
    <sheet name="all depletions" sheetId="2" r:id="rId1"/>
  </sheets>
  <definedNames>
    <definedName name="_xlnm._FilterDatabase" localSheetId="0" hidden="1">'all depletions'!$A$2:$G$118</definedName>
  </definedNames>
  <calcPr calcId="0"/>
</workbook>
</file>

<file path=xl/sharedStrings.xml><?xml version="1.0" encoding="utf-8"?>
<sst xmlns="http://schemas.openxmlformats.org/spreadsheetml/2006/main" count="240" uniqueCount="165">
  <si>
    <t>leish16</t>
  </si>
  <si>
    <t>leish3</t>
  </si>
  <si>
    <t>leish4</t>
  </si>
  <si>
    <t>leish5</t>
  </si>
  <si>
    <t>leish7</t>
  </si>
  <si>
    <t>LINF_020005000</t>
  </si>
  <si>
    <t>LINF_030007500</t>
  </si>
  <si>
    <t>LINF_030009000</t>
  </si>
  <si>
    <t>LINF_030009100</t>
  </si>
  <si>
    <t>LINF_050019900</t>
  </si>
  <si>
    <t>LINF_080012100</t>
  </si>
  <si>
    <t>LINF_080012200</t>
  </si>
  <si>
    <t>LINF_080012300</t>
  </si>
  <si>
    <t>LINF_080014900</t>
  </si>
  <si>
    <t>LINF_080015000</t>
  </si>
  <si>
    <t>LINF_090006600</t>
  </si>
  <si>
    <t>LINF_110005600</t>
  </si>
  <si>
    <t>LINF_110018350</t>
  </si>
  <si>
    <t>LINF_120012500</t>
  </si>
  <si>
    <t>LINF_120013100</t>
  </si>
  <si>
    <t>LINF_120014400</t>
  </si>
  <si>
    <t>LINF_150010400</t>
  </si>
  <si>
    <t>LINF_150019600</t>
  </si>
  <si>
    <t>LINF_150020000</t>
  </si>
  <si>
    <t>LINF_150020100</t>
  </si>
  <si>
    <t>LINF_190013300</t>
  </si>
  <si>
    <t>LINF_190013400</t>
  </si>
  <si>
    <t>LINF_190013500</t>
  </si>
  <si>
    <t>LINF_190013600</t>
  </si>
  <si>
    <t>LINF_190013700</t>
  </si>
  <si>
    <t>LINF_190018700</t>
  </si>
  <si>
    <t>LINF_190018800</t>
  </si>
  <si>
    <t>LINF_190019100</t>
  </si>
  <si>
    <t>LINF_220009200</t>
  </si>
  <si>
    <t>LINF_220009300</t>
  </si>
  <si>
    <t>LINF_220009400</t>
  </si>
  <si>
    <t>LINF_220009500</t>
  </si>
  <si>
    <t>LINF_220009600</t>
  </si>
  <si>
    <t>LINF_220009700</t>
  </si>
  <si>
    <t>LINF_220012400</t>
  </si>
  <si>
    <t>LINF_230017000</t>
  </si>
  <si>
    <t>LINF_230017100</t>
  </si>
  <si>
    <t>LINF_230018800</t>
  </si>
  <si>
    <t>LINF_230018900</t>
  </si>
  <si>
    <t>LINF_250031900</t>
  </si>
  <si>
    <t>LINF_250032000</t>
  </si>
  <si>
    <t>LINF_260021400</t>
  </si>
  <si>
    <t>LINF_270007100</t>
  </si>
  <si>
    <t>LINF_270010400</t>
  </si>
  <si>
    <t>LINF_270010500</t>
  </si>
  <si>
    <t>LINF_270010600</t>
  </si>
  <si>
    <t>LINF_270010700</t>
  </si>
  <si>
    <t>LINF_270010800</t>
  </si>
  <si>
    <t>LINF_270010900</t>
  </si>
  <si>
    <t>LINF_270011000</t>
  </si>
  <si>
    <t>LINF_270020800</t>
  </si>
  <si>
    <t>LINF_270020900</t>
  </si>
  <si>
    <t>LINF_270021000</t>
  </si>
  <si>
    <t>LINF_270021100</t>
  </si>
  <si>
    <t>LINF_270021200</t>
  </si>
  <si>
    <t>LINF_270021300</t>
  </si>
  <si>
    <t>LINF_280017500</t>
  </si>
  <si>
    <t>LINF_280025700</t>
  </si>
  <si>
    <t>LINF_280025800</t>
  </si>
  <si>
    <t>LINF_280035100</t>
  </si>
  <si>
    <t>LINF_280035200</t>
  </si>
  <si>
    <t>LINF_280035300</t>
  </si>
  <si>
    <t>LINF_280035400</t>
  </si>
  <si>
    <t>LINF_280035500</t>
  </si>
  <si>
    <t>LINF_280035600</t>
  </si>
  <si>
    <t>LINF_280035700</t>
  </si>
  <si>
    <t>LINF_280035800</t>
  </si>
  <si>
    <t>LINF_280035900</t>
  </si>
  <si>
    <t>LINF_280036000</t>
  </si>
  <si>
    <t>LINF_290021600</t>
  </si>
  <si>
    <t>LINF_290021700</t>
  </si>
  <si>
    <t>LINF_290024200</t>
  </si>
  <si>
    <t>LINF_290024300</t>
  </si>
  <si>
    <t>LINF_290024400</t>
  </si>
  <si>
    <t>LINF_290024500</t>
  </si>
  <si>
    <t>LINF_290024600</t>
  </si>
  <si>
    <t>LINF_290024700</t>
  </si>
  <si>
    <t>LINF_290024800</t>
  </si>
  <si>
    <t>LINF_290024900</t>
  </si>
  <si>
    <t>LINF_290025000</t>
  </si>
  <si>
    <t>LINF_290025100</t>
  </si>
  <si>
    <t>LINF_300040700</t>
  </si>
  <si>
    <t>LINF_300040800</t>
  </si>
  <si>
    <t>LINF_300040900</t>
  </si>
  <si>
    <t>LINF_300041000</t>
  </si>
  <si>
    <t>LINF_300043000</t>
  </si>
  <si>
    <t>LINF_310021400</t>
  </si>
  <si>
    <t>LINF_310021500</t>
  </si>
  <si>
    <t>LINF_320036800</t>
  </si>
  <si>
    <t>LINF_330040500</t>
  </si>
  <si>
    <t>LINF_330040600</t>
  </si>
  <si>
    <t>LINF_330040800</t>
  </si>
  <si>
    <t>LINF_340015500</t>
  </si>
  <si>
    <t>LINF_340015600</t>
  </si>
  <si>
    <t>LINF_340015700</t>
  </si>
  <si>
    <t>LINF_340015900</t>
  </si>
  <si>
    <t>LINF_340023000</t>
  </si>
  <si>
    <t>LINF_340023100</t>
  </si>
  <si>
    <t>LINF_340023200</t>
  </si>
  <si>
    <t>LINF_340023300</t>
  </si>
  <si>
    <t>LINF_340023400</t>
  </si>
  <si>
    <t>LINF_340023600</t>
  </si>
  <si>
    <t>LINF_340023700</t>
  </si>
  <si>
    <t>LINF_340023800</t>
  </si>
  <si>
    <t>LINF_340023900</t>
  </si>
  <si>
    <t>LINF_340024500</t>
  </si>
  <si>
    <t>LINF_340024600</t>
  </si>
  <si>
    <t>LINF_340024700</t>
  </si>
  <si>
    <t>LINF_340024800</t>
  </si>
  <si>
    <t>LINF_340034500</t>
  </si>
  <si>
    <t>LINF_340037700</t>
  </si>
  <si>
    <t>LINF_340037900</t>
  </si>
  <si>
    <t>LINF_350019300</t>
  </si>
  <si>
    <t>LINF_350019400</t>
  </si>
  <si>
    <t>LINF_350035400</t>
  </si>
  <si>
    <t>LINF_360043900</t>
  </si>
  <si>
    <t>Gene ID</t>
  </si>
  <si>
    <t>Product Description</t>
  </si>
  <si>
    <t>phosphoglycan beta 1,3 galactosyltransferase 6</t>
  </si>
  <si>
    <t>Apolipoprotein A1/A4/E domain containing protein - putative</t>
  </si>
  <si>
    <t>60S acidic ribosomal protein P2 - putative</t>
  </si>
  <si>
    <t>adenylate cyclase regulatory protein-like protein</t>
  </si>
  <si>
    <t>Amastin surface glycoprotein - putative</t>
  </si>
  <si>
    <t>Autophagy protein Atg8 ubiquitin like -  putative</t>
  </si>
  <si>
    <t>GRIP domain containing protein - putative</t>
  </si>
  <si>
    <t>hypothetical protein</t>
  </si>
  <si>
    <t>ATG8/AUT7/APG8/PAZ2 - putative</t>
  </si>
  <si>
    <t>glycerol uptake protein - putative</t>
  </si>
  <si>
    <t>hypothetical protein - conserved</t>
  </si>
  <si>
    <t>sucrose hydrolase-like protein</t>
  </si>
  <si>
    <t>small hydrophilic endoplasmic reticulum-associated protein (sherp)</t>
  </si>
  <si>
    <t>hydrophilic acylated surface protein a</t>
  </si>
  <si>
    <t>phosphoglycan beta 1 -3 galactosyltransferase 4</t>
  </si>
  <si>
    <t>calpain-like cysteine peptidase - putative</t>
  </si>
  <si>
    <t>Snf7 - putative</t>
  </si>
  <si>
    <t>Zinc transporter 3 - putative</t>
  </si>
  <si>
    <t>hsp70</t>
  </si>
  <si>
    <t>Nodulin-like/Major Facilitator Superfamily - putative</t>
  </si>
  <si>
    <t>paraflagellar rod protein 1D - putative</t>
  </si>
  <si>
    <t>Paraflagellar rod protein - putative</t>
  </si>
  <si>
    <t>lorien protein</t>
  </si>
  <si>
    <t>S-adenosylmethionine synthetase</t>
  </si>
  <si>
    <t>Flagellar Member 8</t>
  </si>
  <si>
    <t>amastin-like protein</t>
  </si>
  <si>
    <t>amastin-like surface protein - putative</t>
  </si>
  <si>
    <t>AAA domain containing protein - putative</t>
  </si>
  <si>
    <t>trypanothione-dependent glyoxalase I</t>
  </si>
  <si>
    <t>polyubiquitin - putative</t>
  </si>
  <si>
    <t>60s Acidic ribosomal protein - putative</t>
  </si>
  <si>
    <t>cysteine peptidase B (CPB)</t>
  </si>
  <si>
    <t>ATP-binding cassette protein subfamily A, member 4, putative</t>
  </si>
  <si>
    <t>promastigote surface antigen 38S</t>
  </si>
  <si>
    <t>60S acidic ribosomal protein P2</t>
  </si>
  <si>
    <t>nucleoside transporter 1 - putative</t>
  </si>
  <si>
    <t>40S ribosomal protein S33 - putative</t>
  </si>
  <si>
    <t>AN1-like Zinc finger containing protein - putative</t>
  </si>
  <si>
    <t>nucleoside diphosphate kinase b</t>
  </si>
  <si>
    <t>exosome subunit rrp6p homologue - putative</t>
  </si>
  <si>
    <t>60S ribosomal protein L2 - putative</t>
  </si>
  <si>
    <t>Table S4: Gene deple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23:$A$27</c:f>
              <c:strCache>
                <c:ptCount val="5"/>
                <c:pt idx="0">
                  <c:v>LINF_190013300</c:v>
                </c:pt>
                <c:pt idx="1">
                  <c:v>LINF_190013400</c:v>
                </c:pt>
                <c:pt idx="2">
                  <c:v>LINF_190013500</c:v>
                </c:pt>
                <c:pt idx="3">
                  <c:v>LINF_190013600</c:v>
                </c:pt>
                <c:pt idx="4">
                  <c:v>LINF_190013700</c:v>
                </c:pt>
              </c:strCache>
            </c:strRef>
          </c:cat>
          <c:val>
            <c:numRef>
              <c:f>'all depletions'!$B$23:$B$27</c:f>
              <c:numCache>
                <c:formatCode>General</c:formatCode>
                <c:ptCount val="5"/>
                <c:pt idx="0">
                  <c:v>0.17299999999999999</c:v>
                </c:pt>
                <c:pt idx="1">
                  <c:v>0.42099999999999999</c:v>
                </c:pt>
                <c:pt idx="2">
                  <c:v>0.13400000000000001</c:v>
                </c:pt>
                <c:pt idx="3">
                  <c:v>2.1000000000000001E-2</c:v>
                </c:pt>
                <c:pt idx="4">
                  <c:v>4.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B2-5146-8921-70628393453D}"/>
            </c:ext>
          </c:extLst>
        </c:ser>
        <c:ser>
          <c:idx val="1"/>
          <c:order val="1"/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23:$A$27</c:f>
              <c:strCache>
                <c:ptCount val="5"/>
                <c:pt idx="0">
                  <c:v>LINF_190013300</c:v>
                </c:pt>
                <c:pt idx="1">
                  <c:v>LINF_190013400</c:v>
                </c:pt>
                <c:pt idx="2">
                  <c:v>LINF_190013500</c:v>
                </c:pt>
                <c:pt idx="3">
                  <c:v>LINF_190013600</c:v>
                </c:pt>
                <c:pt idx="4">
                  <c:v>LINF_190013700</c:v>
                </c:pt>
              </c:strCache>
            </c:strRef>
          </c:cat>
          <c:val>
            <c:numRef>
              <c:f>'all depletions'!$C$23:$C$27</c:f>
              <c:numCache>
                <c:formatCode>General</c:formatCode>
                <c:ptCount val="5"/>
                <c:pt idx="0">
                  <c:v>0.67100000000000004</c:v>
                </c:pt>
                <c:pt idx="1">
                  <c:v>0.72</c:v>
                </c:pt>
                <c:pt idx="2">
                  <c:v>0.67800000000000005</c:v>
                </c:pt>
                <c:pt idx="3">
                  <c:v>0.47899999999999998</c:v>
                </c:pt>
                <c:pt idx="4">
                  <c:v>0.687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B2-5146-8921-70628393453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23:$A$27</c:f>
              <c:strCache>
                <c:ptCount val="5"/>
                <c:pt idx="0">
                  <c:v>LINF_190013300</c:v>
                </c:pt>
                <c:pt idx="1">
                  <c:v>LINF_190013400</c:v>
                </c:pt>
                <c:pt idx="2">
                  <c:v>LINF_190013500</c:v>
                </c:pt>
                <c:pt idx="3">
                  <c:v>LINF_190013600</c:v>
                </c:pt>
                <c:pt idx="4">
                  <c:v>LINF_190013700</c:v>
                </c:pt>
              </c:strCache>
            </c:strRef>
          </c:cat>
          <c:val>
            <c:numRef>
              <c:f>'all depletions'!$D$23:$D$27</c:f>
              <c:numCache>
                <c:formatCode>General</c:formatCode>
                <c:ptCount val="5"/>
                <c:pt idx="0">
                  <c:v>0.23599999999999999</c:v>
                </c:pt>
                <c:pt idx="1">
                  <c:v>0.432</c:v>
                </c:pt>
                <c:pt idx="2">
                  <c:v>0.2</c:v>
                </c:pt>
                <c:pt idx="3">
                  <c:v>0</c:v>
                </c:pt>
                <c:pt idx="4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B2-5146-8921-70628393453D}"/>
            </c:ext>
          </c:extLst>
        </c:ser>
        <c:ser>
          <c:idx val="3"/>
          <c:order val="3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23:$A$27</c:f>
              <c:strCache>
                <c:ptCount val="5"/>
                <c:pt idx="0">
                  <c:v>LINF_190013300</c:v>
                </c:pt>
                <c:pt idx="1">
                  <c:v>LINF_190013400</c:v>
                </c:pt>
                <c:pt idx="2">
                  <c:v>LINF_190013500</c:v>
                </c:pt>
                <c:pt idx="3">
                  <c:v>LINF_190013600</c:v>
                </c:pt>
                <c:pt idx="4">
                  <c:v>LINF_190013700</c:v>
                </c:pt>
              </c:strCache>
            </c:strRef>
          </c:cat>
          <c:val>
            <c:numRef>
              <c:f>'all depletions'!$E$23:$E$27</c:f>
              <c:numCache>
                <c:formatCode>General</c:formatCode>
                <c:ptCount val="5"/>
                <c:pt idx="0">
                  <c:v>0.65600000000000003</c:v>
                </c:pt>
                <c:pt idx="1">
                  <c:v>0.57399999999999995</c:v>
                </c:pt>
                <c:pt idx="2">
                  <c:v>0.57799999999999996</c:v>
                </c:pt>
                <c:pt idx="3">
                  <c:v>0.189</c:v>
                </c:pt>
                <c:pt idx="4">
                  <c:v>0.42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2B2-5146-8921-70628393453D}"/>
            </c:ext>
          </c:extLst>
        </c:ser>
        <c:ser>
          <c:idx val="4"/>
          <c:order val="4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23:$A$27</c:f>
              <c:strCache>
                <c:ptCount val="5"/>
                <c:pt idx="0">
                  <c:v>LINF_190013300</c:v>
                </c:pt>
                <c:pt idx="1">
                  <c:v>LINF_190013400</c:v>
                </c:pt>
                <c:pt idx="2">
                  <c:v>LINF_190013500</c:v>
                </c:pt>
                <c:pt idx="3">
                  <c:v>LINF_190013600</c:v>
                </c:pt>
                <c:pt idx="4">
                  <c:v>LINF_190013700</c:v>
                </c:pt>
              </c:strCache>
            </c:strRef>
          </c:cat>
          <c:val>
            <c:numRef>
              <c:f>'all depletions'!$F$23:$F$27</c:f>
              <c:numCache>
                <c:formatCode>General</c:formatCode>
                <c:ptCount val="5"/>
                <c:pt idx="0">
                  <c:v>0.75700000000000001</c:v>
                </c:pt>
                <c:pt idx="1">
                  <c:v>0.46899999999999997</c:v>
                </c:pt>
                <c:pt idx="2">
                  <c:v>0.432</c:v>
                </c:pt>
                <c:pt idx="3">
                  <c:v>0.14099999999999999</c:v>
                </c:pt>
                <c:pt idx="4">
                  <c:v>0.281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B2-5146-8921-706283934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947487"/>
        <c:axId val="1854412831"/>
      </c:radarChart>
      <c:catAx>
        <c:axId val="1879947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54412831"/>
        <c:crosses val="autoZero"/>
        <c:auto val="1"/>
        <c:lblAlgn val="ctr"/>
        <c:lblOffset val="100"/>
        <c:noMultiLvlLbl val="0"/>
      </c:catAx>
      <c:valAx>
        <c:axId val="1854412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7994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31:$A$36</c:f>
              <c:strCache>
                <c:ptCount val="6"/>
                <c:pt idx="0">
                  <c:v>LINF_220009200</c:v>
                </c:pt>
                <c:pt idx="1">
                  <c:v>LINF_220009300</c:v>
                </c:pt>
                <c:pt idx="2">
                  <c:v>LINF_220009400</c:v>
                </c:pt>
                <c:pt idx="3">
                  <c:v>LINF_220009500</c:v>
                </c:pt>
                <c:pt idx="4">
                  <c:v>LINF_220009600</c:v>
                </c:pt>
                <c:pt idx="5">
                  <c:v>LINF_220009700</c:v>
                </c:pt>
              </c:strCache>
            </c:strRef>
          </c:cat>
          <c:val>
            <c:numRef>
              <c:f>'all depletions'!$B$31:$B$36</c:f>
              <c:numCache>
                <c:formatCode>General</c:formatCode>
                <c:ptCount val="6"/>
                <c:pt idx="0">
                  <c:v>0.159</c:v>
                </c:pt>
                <c:pt idx="1">
                  <c:v>0.16400000000000001</c:v>
                </c:pt>
                <c:pt idx="2">
                  <c:v>0.10199999999999999</c:v>
                </c:pt>
                <c:pt idx="3">
                  <c:v>0.153</c:v>
                </c:pt>
                <c:pt idx="4">
                  <c:v>0.156</c:v>
                </c:pt>
                <c:pt idx="5">
                  <c:v>0.16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51-4146-BFA7-AFBB3B035ACD}"/>
            </c:ext>
          </c:extLst>
        </c:ser>
        <c:ser>
          <c:idx val="1"/>
          <c:order val="1"/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31:$A$36</c:f>
              <c:strCache>
                <c:ptCount val="6"/>
                <c:pt idx="0">
                  <c:v>LINF_220009200</c:v>
                </c:pt>
                <c:pt idx="1">
                  <c:v>LINF_220009300</c:v>
                </c:pt>
                <c:pt idx="2">
                  <c:v>LINF_220009400</c:v>
                </c:pt>
                <c:pt idx="3">
                  <c:v>LINF_220009500</c:v>
                </c:pt>
                <c:pt idx="4">
                  <c:v>LINF_220009600</c:v>
                </c:pt>
                <c:pt idx="5">
                  <c:v>LINF_220009700</c:v>
                </c:pt>
              </c:strCache>
            </c:strRef>
          </c:cat>
          <c:val>
            <c:numRef>
              <c:f>'all depletions'!$C$31:$C$36</c:f>
              <c:numCache>
                <c:formatCode>General</c:formatCode>
                <c:ptCount val="6"/>
                <c:pt idx="0">
                  <c:v>1.3169999999999999</c:v>
                </c:pt>
                <c:pt idx="1">
                  <c:v>1.482</c:v>
                </c:pt>
                <c:pt idx="2">
                  <c:v>1.454</c:v>
                </c:pt>
                <c:pt idx="3">
                  <c:v>1.5089999999999999</c:v>
                </c:pt>
                <c:pt idx="4">
                  <c:v>1.472</c:v>
                </c:pt>
                <c:pt idx="5">
                  <c:v>1.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51-4146-BFA7-AFBB3B035ACD}"/>
            </c:ext>
          </c:extLst>
        </c:ser>
        <c:ser>
          <c:idx val="2"/>
          <c:order val="2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31:$A$36</c:f>
              <c:strCache>
                <c:ptCount val="6"/>
                <c:pt idx="0">
                  <c:v>LINF_220009200</c:v>
                </c:pt>
                <c:pt idx="1">
                  <c:v>LINF_220009300</c:v>
                </c:pt>
                <c:pt idx="2">
                  <c:v>LINF_220009400</c:v>
                </c:pt>
                <c:pt idx="3">
                  <c:v>LINF_220009500</c:v>
                </c:pt>
                <c:pt idx="4">
                  <c:v>LINF_220009600</c:v>
                </c:pt>
                <c:pt idx="5">
                  <c:v>LINF_220009700</c:v>
                </c:pt>
              </c:strCache>
            </c:strRef>
          </c:cat>
          <c:val>
            <c:numRef>
              <c:f>'all depletions'!$D$31:$D$36</c:f>
              <c:numCache>
                <c:formatCode>General</c:formatCode>
                <c:ptCount val="6"/>
                <c:pt idx="0">
                  <c:v>0.221</c:v>
                </c:pt>
                <c:pt idx="1">
                  <c:v>0.309</c:v>
                </c:pt>
                <c:pt idx="2">
                  <c:v>0.26700000000000002</c:v>
                </c:pt>
                <c:pt idx="3">
                  <c:v>0.315</c:v>
                </c:pt>
                <c:pt idx="4">
                  <c:v>0.28999999999999998</c:v>
                </c:pt>
                <c:pt idx="5">
                  <c:v>0.300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51-4146-BFA7-AFBB3B035ACD}"/>
            </c:ext>
          </c:extLst>
        </c:ser>
        <c:ser>
          <c:idx val="3"/>
          <c:order val="3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31:$A$36</c:f>
              <c:strCache>
                <c:ptCount val="6"/>
                <c:pt idx="0">
                  <c:v>LINF_220009200</c:v>
                </c:pt>
                <c:pt idx="1">
                  <c:v>LINF_220009300</c:v>
                </c:pt>
                <c:pt idx="2">
                  <c:v>LINF_220009400</c:v>
                </c:pt>
                <c:pt idx="3">
                  <c:v>LINF_220009500</c:v>
                </c:pt>
                <c:pt idx="4">
                  <c:v>LINF_220009600</c:v>
                </c:pt>
                <c:pt idx="5">
                  <c:v>LINF_220009700</c:v>
                </c:pt>
              </c:strCache>
            </c:strRef>
          </c:cat>
          <c:val>
            <c:numRef>
              <c:f>'all depletions'!$E$31:$E$36</c:f>
              <c:numCache>
                <c:formatCode>General</c:formatCode>
                <c:ptCount val="6"/>
                <c:pt idx="0">
                  <c:v>0.63200000000000001</c:v>
                </c:pt>
                <c:pt idx="1">
                  <c:v>0.73599999999999999</c:v>
                </c:pt>
                <c:pt idx="2">
                  <c:v>0.70199999999999996</c:v>
                </c:pt>
                <c:pt idx="3">
                  <c:v>0.74299999999999999</c:v>
                </c:pt>
                <c:pt idx="4">
                  <c:v>0.72499999999999998</c:v>
                </c:pt>
                <c:pt idx="5">
                  <c:v>0.731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51-4146-BFA7-AFBB3B035ACD}"/>
            </c:ext>
          </c:extLst>
        </c:ser>
        <c:ser>
          <c:idx val="4"/>
          <c:order val="4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31:$A$36</c:f>
              <c:strCache>
                <c:ptCount val="6"/>
                <c:pt idx="0">
                  <c:v>LINF_220009200</c:v>
                </c:pt>
                <c:pt idx="1">
                  <c:v>LINF_220009300</c:v>
                </c:pt>
                <c:pt idx="2">
                  <c:v>LINF_220009400</c:v>
                </c:pt>
                <c:pt idx="3">
                  <c:v>LINF_220009500</c:v>
                </c:pt>
                <c:pt idx="4">
                  <c:v>LINF_220009600</c:v>
                </c:pt>
                <c:pt idx="5">
                  <c:v>LINF_220009700</c:v>
                </c:pt>
              </c:strCache>
            </c:strRef>
          </c:cat>
          <c:val>
            <c:numRef>
              <c:f>'all depletions'!$F$31:$F$36</c:f>
              <c:numCache>
                <c:formatCode>General</c:formatCode>
                <c:ptCount val="6"/>
                <c:pt idx="0">
                  <c:v>0.47199999999999998</c:v>
                </c:pt>
                <c:pt idx="1">
                  <c:v>0.6</c:v>
                </c:pt>
                <c:pt idx="2">
                  <c:v>0.54900000000000004</c:v>
                </c:pt>
                <c:pt idx="3">
                  <c:v>0.61699999999999999</c:v>
                </c:pt>
                <c:pt idx="4">
                  <c:v>0.59599999999999997</c:v>
                </c:pt>
                <c:pt idx="5">
                  <c:v>0.596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51-4146-BFA7-AFBB3B035A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2797855"/>
        <c:axId val="1862801487"/>
      </c:radarChart>
      <c:catAx>
        <c:axId val="1862797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62801487"/>
        <c:crosses val="autoZero"/>
        <c:auto val="1"/>
        <c:lblAlgn val="ctr"/>
        <c:lblOffset val="100"/>
        <c:noMultiLvlLbl val="0"/>
      </c:catAx>
      <c:valAx>
        <c:axId val="1862801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62797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62:$A$71</c:f>
              <c:strCache>
                <c:ptCount val="10"/>
                <c:pt idx="0">
                  <c:v>LINF_280035100</c:v>
                </c:pt>
                <c:pt idx="1">
                  <c:v>LINF_280035200</c:v>
                </c:pt>
                <c:pt idx="2">
                  <c:v>LINF_280035300</c:v>
                </c:pt>
                <c:pt idx="3">
                  <c:v>LINF_280035400</c:v>
                </c:pt>
                <c:pt idx="4">
                  <c:v>LINF_280035500</c:v>
                </c:pt>
                <c:pt idx="5">
                  <c:v>LINF_280035600</c:v>
                </c:pt>
                <c:pt idx="6">
                  <c:v>LINF_280035700</c:v>
                </c:pt>
                <c:pt idx="7">
                  <c:v>LINF_280035800</c:v>
                </c:pt>
                <c:pt idx="8">
                  <c:v>LINF_280035900</c:v>
                </c:pt>
                <c:pt idx="9">
                  <c:v>LINF_280036000</c:v>
                </c:pt>
              </c:strCache>
            </c:strRef>
          </c:cat>
          <c:val>
            <c:numRef>
              <c:f>'all depletions'!$B$62:$B$71</c:f>
              <c:numCache>
                <c:formatCode>General</c:formatCode>
                <c:ptCount val="10"/>
                <c:pt idx="0">
                  <c:v>0.379</c:v>
                </c:pt>
                <c:pt idx="1">
                  <c:v>0.38400000000000001</c:v>
                </c:pt>
                <c:pt idx="2">
                  <c:v>0.377</c:v>
                </c:pt>
                <c:pt idx="3">
                  <c:v>0.438</c:v>
                </c:pt>
                <c:pt idx="4">
                  <c:v>0.41099999999999998</c:v>
                </c:pt>
                <c:pt idx="5">
                  <c:v>0.14199999999999999</c:v>
                </c:pt>
                <c:pt idx="6">
                  <c:v>4.1000000000000002E-2</c:v>
                </c:pt>
                <c:pt idx="7">
                  <c:v>0.378</c:v>
                </c:pt>
                <c:pt idx="8">
                  <c:v>0.42799999999999999</c:v>
                </c:pt>
                <c:pt idx="9">
                  <c:v>0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EF-BE48-A340-5C86CF43289E}"/>
            </c:ext>
          </c:extLst>
        </c:ser>
        <c:ser>
          <c:idx val="1"/>
          <c:order val="1"/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62:$A$71</c:f>
              <c:strCache>
                <c:ptCount val="10"/>
                <c:pt idx="0">
                  <c:v>LINF_280035100</c:v>
                </c:pt>
                <c:pt idx="1">
                  <c:v>LINF_280035200</c:v>
                </c:pt>
                <c:pt idx="2">
                  <c:v>LINF_280035300</c:v>
                </c:pt>
                <c:pt idx="3">
                  <c:v>LINF_280035400</c:v>
                </c:pt>
                <c:pt idx="4">
                  <c:v>LINF_280035500</c:v>
                </c:pt>
                <c:pt idx="5">
                  <c:v>LINF_280035600</c:v>
                </c:pt>
                <c:pt idx="6">
                  <c:v>LINF_280035700</c:v>
                </c:pt>
                <c:pt idx="7">
                  <c:v>LINF_280035800</c:v>
                </c:pt>
                <c:pt idx="8">
                  <c:v>LINF_280035900</c:v>
                </c:pt>
                <c:pt idx="9">
                  <c:v>LINF_280036000</c:v>
                </c:pt>
              </c:strCache>
            </c:strRef>
          </c:cat>
          <c:val>
            <c:numRef>
              <c:f>'all depletions'!$C$62:$C$71</c:f>
              <c:numCache>
                <c:formatCode>General</c:formatCode>
                <c:ptCount val="10"/>
                <c:pt idx="0">
                  <c:v>0.94399999999999995</c:v>
                </c:pt>
                <c:pt idx="1">
                  <c:v>0.96399999999999997</c:v>
                </c:pt>
                <c:pt idx="2">
                  <c:v>0.96799999999999997</c:v>
                </c:pt>
                <c:pt idx="3">
                  <c:v>0.90400000000000003</c:v>
                </c:pt>
                <c:pt idx="4">
                  <c:v>0.94</c:v>
                </c:pt>
                <c:pt idx="5">
                  <c:v>0.69299999999999995</c:v>
                </c:pt>
                <c:pt idx="6">
                  <c:v>0.185</c:v>
                </c:pt>
                <c:pt idx="7">
                  <c:v>0.83299999999999996</c:v>
                </c:pt>
                <c:pt idx="8">
                  <c:v>0.98899999999999999</c:v>
                </c:pt>
                <c:pt idx="9">
                  <c:v>0.946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EF-BE48-A340-5C86CF43289E}"/>
            </c:ext>
          </c:extLst>
        </c:ser>
        <c:ser>
          <c:idx val="2"/>
          <c:order val="2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62:$A$71</c:f>
              <c:strCache>
                <c:ptCount val="10"/>
                <c:pt idx="0">
                  <c:v>LINF_280035100</c:v>
                </c:pt>
                <c:pt idx="1">
                  <c:v>LINF_280035200</c:v>
                </c:pt>
                <c:pt idx="2">
                  <c:v>LINF_280035300</c:v>
                </c:pt>
                <c:pt idx="3">
                  <c:v>LINF_280035400</c:v>
                </c:pt>
                <c:pt idx="4">
                  <c:v>LINF_280035500</c:v>
                </c:pt>
                <c:pt idx="5">
                  <c:v>LINF_280035600</c:v>
                </c:pt>
                <c:pt idx="6">
                  <c:v>LINF_280035700</c:v>
                </c:pt>
                <c:pt idx="7">
                  <c:v>LINF_280035800</c:v>
                </c:pt>
                <c:pt idx="8">
                  <c:v>LINF_280035900</c:v>
                </c:pt>
                <c:pt idx="9">
                  <c:v>LINF_280036000</c:v>
                </c:pt>
              </c:strCache>
            </c:strRef>
          </c:cat>
          <c:val>
            <c:numRef>
              <c:f>'all depletions'!$D$62:$D$71</c:f>
              <c:numCache>
                <c:formatCode>General</c:formatCode>
                <c:ptCount val="10"/>
                <c:pt idx="0">
                  <c:v>0.61699999999999999</c:v>
                </c:pt>
                <c:pt idx="1">
                  <c:v>0.53600000000000003</c:v>
                </c:pt>
                <c:pt idx="2">
                  <c:v>0.54</c:v>
                </c:pt>
                <c:pt idx="3">
                  <c:v>0.57199999999999995</c:v>
                </c:pt>
                <c:pt idx="4">
                  <c:v>0.621</c:v>
                </c:pt>
                <c:pt idx="5">
                  <c:v>0.21</c:v>
                </c:pt>
                <c:pt idx="6">
                  <c:v>7.1999999999999995E-2</c:v>
                </c:pt>
                <c:pt idx="7">
                  <c:v>0.622</c:v>
                </c:pt>
                <c:pt idx="8">
                  <c:v>0.63700000000000001</c:v>
                </c:pt>
                <c:pt idx="9">
                  <c:v>0.673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EF-BE48-A340-5C86CF43289E}"/>
            </c:ext>
          </c:extLst>
        </c:ser>
        <c:ser>
          <c:idx val="3"/>
          <c:order val="3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62:$A$71</c:f>
              <c:strCache>
                <c:ptCount val="10"/>
                <c:pt idx="0">
                  <c:v>LINF_280035100</c:v>
                </c:pt>
                <c:pt idx="1">
                  <c:v>LINF_280035200</c:v>
                </c:pt>
                <c:pt idx="2">
                  <c:v>LINF_280035300</c:v>
                </c:pt>
                <c:pt idx="3">
                  <c:v>LINF_280035400</c:v>
                </c:pt>
                <c:pt idx="4">
                  <c:v>LINF_280035500</c:v>
                </c:pt>
                <c:pt idx="5">
                  <c:v>LINF_280035600</c:v>
                </c:pt>
                <c:pt idx="6">
                  <c:v>LINF_280035700</c:v>
                </c:pt>
                <c:pt idx="7">
                  <c:v>LINF_280035800</c:v>
                </c:pt>
                <c:pt idx="8">
                  <c:v>LINF_280035900</c:v>
                </c:pt>
                <c:pt idx="9">
                  <c:v>LINF_280036000</c:v>
                </c:pt>
              </c:strCache>
            </c:strRef>
          </c:cat>
          <c:val>
            <c:numRef>
              <c:f>'all depletions'!$E$62:$E$71</c:f>
              <c:numCache>
                <c:formatCode>General</c:formatCode>
                <c:ptCount val="10"/>
                <c:pt idx="0">
                  <c:v>0.92800000000000005</c:v>
                </c:pt>
                <c:pt idx="1">
                  <c:v>0.78800000000000003</c:v>
                </c:pt>
                <c:pt idx="2">
                  <c:v>0.85</c:v>
                </c:pt>
                <c:pt idx="3">
                  <c:v>0.77800000000000002</c:v>
                </c:pt>
                <c:pt idx="4">
                  <c:v>0.79700000000000004</c:v>
                </c:pt>
                <c:pt idx="5">
                  <c:v>0.47299999999999998</c:v>
                </c:pt>
                <c:pt idx="6">
                  <c:v>0.14399999999999999</c:v>
                </c:pt>
                <c:pt idx="7">
                  <c:v>1.508</c:v>
                </c:pt>
                <c:pt idx="8">
                  <c:v>0.99299999999999999</c:v>
                </c:pt>
                <c:pt idx="9">
                  <c:v>1.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AEF-BE48-A340-5C86CF43289E}"/>
            </c:ext>
          </c:extLst>
        </c:ser>
        <c:ser>
          <c:idx val="4"/>
          <c:order val="4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62:$A$71</c:f>
              <c:strCache>
                <c:ptCount val="10"/>
                <c:pt idx="0">
                  <c:v>LINF_280035100</c:v>
                </c:pt>
                <c:pt idx="1">
                  <c:v>LINF_280035200</c:v>
                </c:pt>
                <c:pt idx="2">
                  <c:v>LINF_280035300</c:v>
                </c:pt>
                <c:pt idx="3">
                  <c:v>LINF_280035400</c:v>
                </c:pt>
                <c:pt idx="4">
                  <c:v>LINF_280035500</c:v>
                </c:pt>
                <c:pt idx="5">
                  <c:v>LINF_280035600</c:v>
                </c:pt>
                <c:pt idx="6">
                  <c:v>LINF_280035700</c:v>
                </c:pt>
                <c:pt idx="7">
                  <c:v>LINF_280035800</c:v>
                </c:pt>
                <c:pt idx="8">
                  <c:v>LINF_280035900</c:v>
                </c:pt>
                <c:pt idx="9">
                  <c:v>LINF_280036000</c:v>
                </c:pt>
              </c:strCache>
            </c:strRef>
          </c:cat>
          <c:val>
            <c:numRef>
              <c:f>'all depletions'!$F$62:$F$71</c:f>
              <c:numCache>
                <c:formatCode>General</c:formatCode>
                <c:ptCount val="10"/>
                <c:pt idx="0">
                  <c:v>0.60799999999999998</c:v>
                </c:pt>
                <c:pt idx="1">
                  <c:v>0.64200000000000002</c:v>
                </c:pt>
                <c:pt idx="2">
                  <c:v>0.56699999999999995</c:v>
                </c:pt>
                <c:pt idx="3">
                  <c:v>0.66200000000000003</c:v>
                </c:pt>
                <c:pt idx="4">
                  <c:v>0.59699999999999998</c:v>
                </c:pt>
                <c:pt idx="5">
                  <c:v>0.255</c:v>
                </c:pt>
                <c:pt idx="6">
                  <c:v>5.8999999999999997E-2</c:v>
                </c:pt>
                <c:pt idx="7">
                  <c:v>0.51300000000000001</c:v>
                </c:pt>
                <c:pt idx="8">
                  <c:v>0.70199999999999996</c:v>
                </c:pt>
                <c:pt idx="9">
                  <c:v>0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AEF-BE48-A340-5C86CF432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8501375"/>
        <c:axId val="1867533007"/>
      </c:radarChart>
      <c:catAx>
        <c:axId val="1868501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67533007"/>
        <c:crosses val="autoZero"/>
        <c:auto val="1"/>
        <c:lblAlgn val="ctr"/>
        <c:lblOffset val="100"/>
        <c:noMultiLvlLbl val="0"/>
      </c:catAx>
      <c:valAx>
        <c:axId val="186753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68501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0</c:f>
              <c:strCache>
                <c:ptCount val="7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</c:strCache>
            </c:strRef>
          </c:cat>
          <c:val>
            <c:numRef>
              <c:f>'all depletions'!$B$74:$B$80</c:f>
              <c:numCache>
                <c:formatCode>General</c:formatCode>
                <c:ptCount val="7"/>
                <c:pt idx="0">
                  <c:v>0.54300000000000004</c:v>
                </c:pt>
                <c:pt idx="1">
                  <c:v>0.439</c:v>
                </c:pt>
                <c:pt idx="2">
                  <c:v>0.40899999999999997</c:v>
                </c:pt>
                <c:pt idx="3">
                  <c:v>0.29799999999999999</c:v>
                </c:pt>
                <c:pt idx="4">
                  <c:v>0.34399999999999997</c:v>
                </c:pt>
                <c:pt idx="5">
                  <c:v>0.33300000000000002</c:v>
                </c:pt>
                <c:pt idx="6">
                  <c:v>0.30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D0-204C-9216-7D872B1430A0}"/>
            </c:ext>
          </c:extLst>
        </c:ser>
        <c:ser>
          <c:idx val="1"/>
          <c:order val="1"/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0</c:f>
              <c:strCache>
                <c:ptCount val="7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</c:strCache>
            </c:strRef>
          </c:cat>
          <c:val>
            <c:numRef>
              <c:f>'all depletions'!$C$74:$C$80</c:f>
              <c:numCache>
                <c:formatCode>General</c:formatCode>
                <c:ptCount val="7"/>
                <c:pt idx="0">
                  <c:v>0.33400000000000002</c:v>
                </c:pt>
                <c:pt idx="1">
                  <c:v>0.24</c:v>
                </c:pt>
                <c:pt idx="2">
                  <c:v>0.22600000000000001</c:v>
                </c:pt>
                <c:pt idx="3">
                  <c:v>0.248</c:v>
                </c:pt>
                <c:pt idx="4">
                  <c:v>0.191</c:v>
                </c:pt>
                <c:pt idx="5">
                  <c:v>0.245</c:v>
                </c:pt>
                <c:pt idx="6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D0-204C-9216-7D872B1430A0}"/>
            </c:ext>
          </c:extLst>
        </c:ser>
        <c:ser>
          <c:idx val="2"/>
          <c:order val="2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0</c:f>
              <c:strCache>
                <c:ptCount val="7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</c:strCache>
            </c:strRef>
          </c:cat>
          <c:val>
            <c:numRef>
              <c:f>'all depletions'!$D$74:$D$80</c:f>
              <c:numCache>
                <c:formatCode>General</c:formatCode>
                <c:ptCount val="7"/>
                <c:pt idx="0">
                  <c:v>0.68700000000000006</c:v>
                </c:pt>
                <c:pt idx="1">
                  <c:v>0.58899999999999997</c:v>
                </c:pt>
                <c:pt idx="2">
                  <c:v>0.57299999999999995</c:v>
                </c:pt>
                <c:pt idx="3">
                  <c:v>0.312</c:v>
                </c:pt>
                <c:pt idx="4">
                  <c:v>0.41</c:v>
                </c:pt>
                <c:pt idx="5">
                  <c:v>0.51100000000000001</c:v>
                </c:pt>
                <c:pt idx="6">
                  <c:v>0.383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D0-204C-9216-7D872B1430A0}"/>
            </c:ext>
          </c:extLst>
        </c:ser>
        <c:ser>
          <c:idx val="3"/>
          <c:order val="3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0</c:f>
              <c:strCache>
                <c:ptCount val="7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</c:strCache>
            </c:strRef>
          </c:cat>
          <c:val>
            <c:numRef>
              <c:f>'all depletions'!$E$74:$E$80</c:f>
              <c:numCache>
                <c:formatCode>General</c:formatCode>
                <c:ptCount val="7"/>
                <c:pt idx="0">
                  <c:v>0.54600000000000004</c:v>
                </c:pt>
                <c:pt idx="1">
                  <c:v>0.46100000000000002</c:v>
                </c:pt>
                <c:pt idx="2">
                  <c:v>0.49099999999999999</c:v>
                </c:pt>
                <c:pt idx="3">
                  <c:v>0.35799999999999998</c:v>
                </c:pt>
                <c:pt idx="4">
                  <c:v>0.26700000000000002</c:v>
                </c:pt>
                <c:pt idx="5">
                  <c:v>0.67100000000000004</c:v>
                </c:pt>
                <c:pt idx="6">
                  <c:v>0.366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2D0-204C-9216-7D872B1430A0}"/>
            </c:ext>
          </c:extLst>
        </c:ser>
        <c:ser>
          <c:idx val="4"/>
          <c:order val="4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0</c:f>
              <c:strCache>
                <c:ptCount val="7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</c:strCache>
            </c:strRef>
          </c:cat>
          <c:val>
            <c:numRef>
              <c:f>'all depletions'!$F$74:$F$80</c:f>
              <c:numCache>
                <c:formatCode>General</c:formatCode>
                <c:ptCount val="7"/>
                <c:pt idx="0">
                  <c:v>0.67600000000000005</c:v>
                </c:pt>
                <c:pt idx="1">
                  <c:v>0.48499999999999999</c:v>
                </c:pt>
                <c:pt idx="2">
                  <c:v>0.55900000000000005</c:v>
                </c:pt>
                <c:pt idx="3">
                  <c:v>0.31900000000000001</c:v>
                </c:pt>
                <c:pt idx="4">
                  <c:v>0.36099999999999999</c:v>
                </c:pt>
                <c:pt idx="5">
                  <c:v>0.496</c:v>
                </c:pt>
                <c:pt idx="6">
                  <c:v>0.38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D0-204C-9216-7D872B143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4928943"/>
        <c:axId val="1879424047"/>
      </c:radarChart>
      <c:catAx>
        <c:axId val="1854928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79424047"/>
        <c:crosses val="autoZero"/>
        <c:auto val="1"/>
        <c:lblAlgn val="ctr"/>
        <c:lblOffset val="100"/>
        <c:noMultiLvlLbl val="0"/>
      </c:catAx>
      <c:valAx>
        <c:axId val="1879424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54928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99:$A$107</c:f>
              <c:strCache>
                <c:ptCount val="9"/>
                <c:pt idx="0">
                  <c:v>LINF_340023000</c:v>
                </c:pt>
                <c:pt idx="1">
                  <c:v>LINF_340023100</c:v>
                </c:pt>
                <c:pt idx="2">
                  <c:v>LINF_340023200</c:v>
                </c:pt>
                <c:pt idx="3">
                  <c:v>LINF_340023300</c:v>
                </c:pt>
                <c:pt idx="4">
                  <c:v>LINF_340023400</c:v>
                </c:pt>
                <c:pt idx="5">
                  <c:v>LINF_340023600</c:v>
                </c:pt>
                <c:pt idx="6">
                  <c:v>LINF_340023700</c:v>
                </c:pt>
                <c:pt idx="7">
                  <c:v>LINF_340023800</c:v>
                </c:pt>
                <c:pt idx="8">
                  <c:v>LINF_340023900</c:v>
                </c:pt>
              </c:strCache>
            </c:strRef>
          </c:cat>
          <c:val>
            <c:numRef>
              <c:f>'all depletions'!$B$99:$B$107</c:f>
              <c:numCache>
                <c:formatCode>General</c:formatCode>
                <c:ptCount val="9"/>
                <c:pt idx="0">
                  <c:v>1.4530000000000001</c:v>
                </c:pt>
                <c:pt idx="1">
                  <c:v>1.5580000000000001</c:v>
                </c:pt>
                <c:pt idx="2">
                  <c:v>1.4730000000000001</c:v>
                </c:pt>
                <c:pt idx="3">
                  <c:v>1.486</c:v>
                </c:pt>
                <c:pt idx="4">
                  <c:v>1.4790000000000001</c:v>
                </c:pt>
                <c:pt idx="5">
                  <c:v>1.8009999999999999</c:v>
                </c:pt>
                <c:pt idx="6">
                  <c:v>1.738</c:v>
                </c:pt>
                <c:pt idx="7">
                  <c:v>1.244</c:v>
                </c:pt>
                <c:pt idx="8">
                  <c:v>1.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DB-DC46-9B20-E0B19F970543}"/>
            </c:ext>
          </c:extLst>
        </c:ser>
        <c:ser>
          <c:idx val="1"/>
          <c:order val="1"/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99:$A$107</c:f>
              <c:strCache>
                <c:ptCount val="9"/>
                <c:pt idx="0">
                  <c:v>LINF_340023000</c:v>
                </c:pt>
                <c:pt idx="1">
                  <c:v>LINF_340023100</c:v>
                </c:pt>
                <c:pt idx="2">
                  <c:v>LINF_340023200</c:v>
                </c:pt>
                <c:pt idx="3">
                  <c:v>LINF_340023300</c:v>
                </c:pt>
                <c:pt idx="4">
                  <c:v>LINF_340023400</c:v>
                </c:pt>
                <c:pt idx="5">
                  <c:v>LINF_340023600</c:v>
                </c:pt>
                <c:pt idx="6">
                  <c:v>LINF_340023700</c:v>
                </c:pt>
                <c:pt idx="7">
                  <c:v>LINF_340023800</c:v>
                </c:pt>
                <c:pt idx="8">
                  <c:v>LINF_340023900</c:v>
                </c:pt>
              </c:strCache>
            </c:strRef>
          </c:cat>
          <c:val>
            <c:numRef>
              <c:f>'all depletions'!$C$99:$C$107</c:f>
              <c:numCache>
                <c:formatCode>General</c:formatCode>
                <c:ptCount val="9"/>
                <c:pt idx="0">
                  <c:v>1.94</c:v>
                </c:pt>
                <c:pt idx="1">
                  <c:v>1.756</c:v>
                </c:pt>
                <c:pt idx="2">
                  <c:v>1.94</c:v>
                </c:pt>
                <c:pt idx="3">
                  <c:v>1.841</c:v>
                </c:pt>
                <c:pt idx="4">
                  <c:v>2.1040000000000001</c:v>
                </c:pt>
                <c:pt idx="5">
                  <c:v>2.234</c:v>
                </c:pt>
                <c:pt idx="6">
                  <c:v>2.2080000000000002</c:v>
                </c:pt>
                <c:pt idx="7">
                  <c:v>1.825</c:v>
                </c:pt>
                <c:pt idx="8">
                  <c:v>2.06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DB-DC46-9B20-E0B19F970543}"/>
            </c:ext>
          </c:extLst>
        </c:ser>
        <c:ser>
          <c:idx val="2"/>
          <c:order val="2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99:$A$107</c:f>
              <c:strCache>
                <c:ptCount val="9"/>
                <c:pt idx="0">
                  <c:v>LINF_340023000</c:v>
                </c:pt>
                <c:pt idx="1">
                  <c:v>LINF_340023100</c:v>
                </c:pt>
                <c:pt idx="2">
                  <c:v>LINF_340023200</c:v>
                </c:pt>
                <c:pt idx="3">
                  <c:v>LINF_340023300</c:v>
                </c:pt>
                <c:pt idx="4">
                  <c:v>LINF_340023400</c:v>
                </c:pt>
                <c:pt idx="5">
                  <c:v>LINF_340023600</c:v>
                </c:pt>
                <c:pt idx="6">
                  <c:v>LINF_340023700</c:v>
                </c:pt>
                <c:pt idx="7">
                  <c:v>LINF_340023800</c:v>
                </c:pt>
                <c:pt idx="8">
                  <c:v>LINF_340023900</c:v>
                </c:pt>
              </c:strCache>
            </c:strRef>
          </c:cat>
          <c:val>
            <c:numRef>
              <c:f>'all depletions'!$D$99:$D$107</c:f>
              <c:numCache>
                <c:formatCode>General</c:formatCode>
                <c:ptCount val="9"/>
                <c:pt idx="0">
                  <c:v>1.659</c:v>
                </c:pt>
                <c:pt idx="1">
                  <c:v>1.5229999999999999</c:v>
                </c:pt>
                <c:pt idx="2">
                  <c:v>1.571</c:v>
                </c:pt>
                <c:pt idx="3">
                  <c:v>1.798</c:v>
                </c:pt>
                <c:pt idx="4">
                  <c:v>1.641</c:v>
                </c:pt>
                <c:pt idx="5">
                  <c:v>2.2389999999999999</c:v>
                </c:pt>
                <c:pt idx="6">
                  <c:v>2.008</c:v>
                </c:pt>
                <c:pt idx="7">
                  <c:v>1.353</c:v>
                </c:pt>
                <c:pt idx="8">
                  <c:v>2.05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DB-DC46-9B20-E0B19F970543}"/>
            </c:ext>
          </c:extLst>
        </c:ser>
        <c:ser>
          <c:idx val="3"/>
          <c:order val="3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99:$A$107</c:f>
              <c:strCache>
                <c:ptCount val="9"/>
                <c:pt idx="0">
                  <c:v>LINF_340023000</c:v>
                </c:pt>
                <c:pt idx="1">
                  <c:v>LINF_340023100</c:v>
                </c:pt>
                <c:pt idx="2">
                  <c:v>LINF_340023200</c:v>
                </c:pt>
                <c:pt idx="3">
                  <c:v>LINF_340023300</c:v>
                </c:pt>
                <c:pt idx="4">
                  <c:v>LINF_340023400</c:v>
                </c:pt>
                <c:pt idx="5">
                  <c:v>LINF_340023600</c:v>
                </c:pt>
                <c:pt idx="6">
                  <c:v>LINF_340023700</c:v>
                </c:pt>
                <c:pt idx="7">
                  <c:v>LINF_340023800</c:v>
                </c:pt>
                <c:pt idx="8">
                  <c:v>LINF_340023900</c:v>
                </c:pt>
              </c:strCache>
            </c:strRef>
          </c:cat>
          <c:val>
            <c:numRef>
              <c:f>'all depletions'!$E$99:$E$107</c:f>
              <c:numCache>
                <c:formatCode>General</c:formatCode>
                <c:ptCount val="9"/>
                <c:pt idx="0">
                  <c:v>5.2999999999999999E-2</c:v>
                </c:pt>
                <c:pt idx="1">
                  <c:v>5.2999999999999999E-2</c:v>
                </c:pt>
                <c:pt idx="2">
                  <c:v>5.2999999999999999E-2</c:v>
                </c:pt>
                <c:pt idx="3">
                  <c:v>0.41399999999999998</c:v>
                </c:pt>
                <c:pt idx="4">
                  <c:v>0.40600000000000003</c:v>
                </c:pt>
                <c:pt idx="5">
                  <c:v>0.44800000000000001</c:v>
                </c:pt>
                <c:pt idx="6">
                  <c:v>0.48699999999999999</c:v>
                </c:pt>
                <c:pt idx="7">
                  <c:v>0.42599999999999999</c:v>
                </c:pt>
                <c:pt idx="8">
                  <c:v>0.463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DB-DC46-9B20-E0B19F970543}"/>
            </c:ext>
          </c:extLst>
        </c:ser>
        <c:ser>
          <c:idx val="4"/>
          <c:order val="4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99:$A$107</c:f>
              <c:strCache>
                <c:ptCount val="9"/>
                <c:pt idx="0">
                  <c:v>LINF_340023000</c:v>
                </c:pt>
                <c:pt idx="1">
                  <c:v>LINF_340023100</c:v>
                </c:pt>
                <c:pt idx="2">
                  <c:v>LINF_340023200</c:v>
                </c:pt>
                <c:pt idx="3">
                  <c:v>LINF_340023300</c:v>
                </c:pt>
                <c:pt idx="4">
                  <c:v>LINF_340023400</c:v>
                </c:pt>
                <c:pt idx="5">
                  <c:v>LINF_340023600</c:v>
                </c:pt>
                <c:pt idx="6">
                  <c:v>LINF_340023700</c:v>
                </c:pt>
                <c:pt idx="7">
                  <c:v>LINF_340023800</c:v>
                </c:pt>
                <c:pt idx="8">
                  <c:v>LINF_340023900</c:v>
                </c:pt>
              </c:strCache>
            </c:strRef>
          </c:cat>
          <c:val>
            <c:numRef>
              <c:f>'all depletions'!$F$99:$F$107</c:f>
              <c:numCache>
                <c:formatCode>General</c:formatCode>
                <c:ptCount val="9"/>
                <c:pt idx="0">
                  <c:v>1.411</c:v>
                </c:pt>
                <c:pt idx="1">
                  <c:v>1.532</c:v>
                </c:pt>
                <c:pt idx="2">
                  <c:v>1.3380000000000001</c:v>
                </c:pt>
                <c:pt idx="3">
                  <c:v>1.754</c:v>
                </c:pt>
                <c:pt idx="4">
                  <c:v>1.694</c:v>
                </c:pt>
                <c:pt idx="5">
                  <c:v>2.0960000000000001</c:v>
                </c:pt>
                <c:pt idx="6">
                  <c:v>1.879</c:v>
                </c:pt>
                <c:pt idx="7">
                  <c:v>1.73</c:v>
                </c:pt>
                <c:pt idx="8">
                  <c:v>1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DB-DC46-9B20-E0B19F970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6920591"/>
        <c:axId val="1857971199"/>
      </c:radarChart>
      <c:catAx>
        <c:axId val="18669205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57971199"/>
        <c:crosses val="autoZero"/>
        <c:auto val="1"/>
        <c:lblAlgn val="ctr"/>
        <c:lblOffset val="100"/>
        <c:noMultiLvlLbl val="0"/>
      </c:catAx>
      <c:valAx>
        <c:axId val="1857971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669205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B$74:$B$83</c:f>
              <c:numCache>
                <c:formatCode>General</c:formatCode>
                <c:ptCount val="10"/>
                <c:pt idx="0">
                  <c:v>0.54300000000000004</c:v>
                </c:pt>
                <c:pt idx="1">
                  <c:v>0.439</c:v>
                </c:pt>
                <c:pt idx="2">
                  <c:v>0.40899999999999997</c:v>
                </c:pt>
                <c:pt idx="3">
                  <c:v>0.29799999999999999</c:v>
                </c:pt>
                <c:pt idx="4">
                  <c:v>0.34399999999999997</c:v>
                </c:pt>
                <c:pt idx="5">
                  <c:v>0.33300000000000002</c:v>
                </c:pt>
                <c:pt idx="6">
                  <c:v>0.30199999999999999</c:v>
                </c:pt>
                <c:pt idx="7">
                  <c:v>0.29399999999999998</c:v>
                </c:pt>
                <c:pt idx="8">
                  <c:v>0.35299999999999998</c:v>
                </c:pt>
                <c:pt idx="9">
                  <c:v>0.398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3B-EF41-823A-4ECE38D68CD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C$74:$C$83</c:f>
              <c:numCache>
                <c:formatCode>General</c:formatCode>
                <c:ptCount val="10"/>
                <c:pt idx="0">
                  <c:v>0.33400000000000002</c:v>
                </c:pt>
                <c:pt idx="1">
                  <c:v>0.24</c:v>
                </c:pt>
                <c:pt idx="2">
                  <c:v>0.22600000000000001</c:v>
                </c:pt>
                <c:pt idx="3">
                  <c:v>0.248</c:v>
                </c:pt>
                <c:pt idx="4">
                  <c:v>0.191</c:v>
                </c:pt>
                <c:pt idx="5">
                  <c:v>0.245</c:v>
                </c:pt>
                <c:pt idx="6">
                  <c:v>0.2</c:v>
                </c:pt>
                <c:pt idx="7">
                  <c:v>9.7000000000000003E-2</c:v>
                </c:pt>
                <c:pt idx="8">
                  <c:v>0.27500000000000002</c:v>
                </c:pt>
                <c:pt idx="9">
                  <c:v>0.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3B-EF41-823A-4ECE38D68CD2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D$74:$D$83</c:f>
              <c:numCache>
                <c:formatCode>General</c:formatCode>
                <c:ptCount val="10"/>
                <c:pt idx="0">
                  <c:v>0.68700000000000006</c:v>
                </c:pt>
                <c:pt idx="1">
                  <c:v>0.58899999999999997</c:v>
                </c:pt>
                <c:pt idx="2">
                  <c:v>0.57299999999999995</c:v>
                </c:pt>
                <c:pt idx="3">
                  <c:v>0.312</c:v>
                </c:pt>
                <c:pt idx="4">
                  <c:v>0.41</c:v>
                </c:pt>
                <c:pt idx="5">
                  <c:v>0.51100000000000001</c:v>
                </c:pt>
                <c:pt idx="6">
                  <c:v>0.38300000000000001</c:v>
                </c:pt>
                <c:pt idx="7">
                  <c:v>0.34</c:v>
                </c:pt>
                <c:pt idx="8">
                  <c:v>0.54200000000000004</c:v>
                </c:pt>
                <c:pt idx="9">
                  <c:v>0.581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3B-EF41-823A-4ECE38D68CD2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E$74:$E$83</c:f>
              <c:numCache>
                <c:formatCode>General</c:formatCode>
                <c:ptCount val="10"/>
                <c:pt idx="0">
                  <c:v>0.54600000000000004</c:v>
                </c:pt>
                <c:pt idx="1">
                  <c:v>0.46100000000000002</c:v>
                </c:pt>
                <c:pt idx="2">
                  <c:v>0.49099999999999999</c:v>
                </c:pt>
                <c:pt idx="3">
                  <c:v>0.35799999999999998</c:v>
                </c:pt>
                <c:pt idx="4">
                  <c:v>0.26700000000000002</c:v>
                </c:pt>
                <c:pt idx="5">
                  <c:v>0.67100000000000004</c:v>
                </c:pt>
                <c:pt idx="6">
                  <c:v>0.36699999999999999</c:v>
                </c:pt>
                <c:pt idx="7">
                  <c:v>0.35599999999999998</c:v>
                </c:pt>
                <c:pt idx="8">
                  <c:v>0.78400000000000003</c:v>
                </c:pt>
                <c:pt idx="9">
                  <c:v>0.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53B-EF41-823A-4ECE38D68CD2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F$74:$F$83</c:f>
              <c:numCache>
                <c:formatCode>General</c:formatCode>
                <c:ptCount val="10"/>
                <c:pt idx="0">
                  <c:v>0.67600000000000005</c:v>
                </c:pt>
                <c:pt idx="1">
                  <c:v>0.48499999999999999</c:v>
                </c:pt>
                <c:pt idx="2">
                  <c:v>0.55900000000000005</c:v>
                </c:pt>
                <c:pt idx="3">
                  <c:v>0.31900000000000001</c:v>
                </c:pt>
                <c:pt idx="4">
                  <c:v>0.36099999999999999</c:v>
                </c:pt>
                <c:pt idx="5">
                  <c:v>0.496</c:v>
                </c:pt>
                <c:pt idx="6">
                  <c:v>0.38700000000000001</c:v>
                </c:pt>
                <c:pt idx="7">
                  <c:v>0.28499999999999998</c:v>
                </c:pt>
                <c:pt idx="8">
                  <c:v>0.49099999999999999</c:v>
                </c:pt>
                <c:pt idx="9">
                  <c:v>0.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53B-EF41-823A-4ECE38D68CD2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A$8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53B-EF41-823A-4ECE38D68CD2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B$81</c:f>
              <c:numCache>
                <c:formatCode>General</c:formatCode>
                <c:ptCount val="1"/>
                <c:pt idx="0">
                  <c:v>0.293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53B-EF41-823A-4ECE38D68CD2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C$81</c:f>
              <c:numCache>
                <c:formatCode>General</c:formatCode>
                <c:ptCount val="1"/>
                <c:pt idx="0">
                  <c:v>9.7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53B-EF41-823A-4ECE38D68CD2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D$81</c:f>
              <c:numCache>
                <c:formatCode>General</c:formatCode>
                <c:ptCount val="1"/>
                <c:pt idx="0">
                  <c:v>0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53B-EF41-823A-4ECE38D68CD2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E$81</c:f>
              <c:numCache>
                <c:formatCode>General</c:formatCode>
                <c:ptCount val="1"/>
                <c:pt idx="0">
                  <c:v>0.355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53B-EF41-823A-4ECE38D68CD2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F$81</c:f>
              <c:numCache>
                <c:formatCode>General</c:formatCode>
                <c:ptCount val="1"/>
                <c:pt idx="0">
                  <c:v>0.28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53B-EF41-823A-4ECE38D68CD2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G$8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53B-EF41-823A-4ECE38D68CD2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all depletions'!$A$74:$A$83</c:f>
              <c:strCache>
                <c:ptCount val="10"/>
                <c:pt idx="0">
                  <c:v>LINF_290024200</c:v>
                </c:pt>
                <c:pt idx="1">
                  <c:v>LINF_290024300</c:v>
                </c:pt>
                <c:pt idx="2">
                  <c:v>LINF_290024400</c:v>
                </c:pt>
                <c:pt idx="3">
                  <c:v>LINF_290024500</c:v>
                </c:pt>
                <c:pt idx="4">
                  <c:v>LINF_290024600</c:v>
                </c:pt>
                <c:pt idx="5">
                  <c:v>LINF_290024700</c:v>
                </c:pt>
                <c:pt idx="6">
                  <c:v>LINF_290024800</c:v>
                </c:pt>
                <c:pt idx="7">
                  <c:v>LINF_290024900</c:v>
                </c:pt>
                <c:pt idx="8">
                  <c:v>LINF_290025000</c:v>
                </c:pt>
                <c:pt idx="9">
                  <c:v>LINF_290025100</c:v>
                </c:pt>
              </c:strCache>
            </c:strRef>
          </c:cat>
          <c:val>
            <c:numRef>
              <c:f>'all depletions'!$H$81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C-653B-EF41-823A-4ECE38D68C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9881055"/>
        <c:axId val="1869894975"/>
      </c:radarChart>
      <c:catAx>
        <c:axId val="1869881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69894975"/>
        <c:crosses val="autoZero"/>
        <c:auto val="1"/>
        <c:lblAlgn val="ctr"/>
        <c:lblOffset val="100"/>
        <c:noMultiLvlLbl val="0"/>
      </c:catAx>
      <c:valAx>
        <c:axId val="186989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69881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25499</xdr:colOff>
      <xdr:row>3</xdr:row>
      <xdr:rowOff>6350</xdr:rowOff>
    </xdr:from>
    <xdr:to>
      <xdr:col>19</xdr:col>
      <xdr:colOff>412749</xdr:colOff>
      <xdr:row>22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63311E1-BD86-103B-736F-14F9F807EC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699</xdr:colOff>
      <xdr:row>23</xdr:row>
      <xdr:rowOff>184150</xdr:rowOff>
    </xdr:from>
    <xdr:to>
      <xdr:col>19</xdr:col>
      <xdr:colOff>425449</xdr:colOff>
      <xdr:row>43</xdr:row>
      <xdr:rowOff>889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999E026-C1A4-D9C7-CA90-F1ABCA81EA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2699</xdr:colOff>
      <xdr:row>45</xdr:row>
      <xdr:rowOff>19050</xdr:rowOff>
    </xdr:from>
    <xdr:to>
      <xdr:col>19</xdr:col>
      <xdr:colOff>425449</xdr:colOff>
      <xdr:row>64</xdr:row>
      <xdr:rowOff>1143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02923AA-6610-1D14-57A5-03520EE1F0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2699</xdr:colOff>
      <xdr:row>66</xdr:row>
      <xdr:rowOff>6350</xdr:rowOff>
    </xdr:from>
    <xdr:to>
      <xdr:col>19</xdr:col>
      <xdr:colOff>425449</xdr:colOff>
      <xdr:row>85</xdr:row>
      <xdr:rowOff>1016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89626D7-3C64-DBCB-9120-2F5C01A112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2699</xdr:colOff>
      <xdr:row>86</xdr:row>
      <xdr:rowOff>184150</xdr:rowOff>
    </xdr:from>
    <xdr:to>
      <xdr:col>19</xdr:col>
      <xdr:colOff>425449</xdr:colOff>
      <xdr:row>106</xdr:row>
      <xdr:rowOff>889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A6C4655-B463-6F67-31A2-804A149D33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6350</xdr:colOff>
      <xdr:row>66</xdr:row>
      <xdr:rowOff>19050</xdr:rowOff>
    </xdr:from>
    <xdr:to>
      <xdr:col>19</xdr:col>
      <xdr:colOff>419100</xdr:colOff>
      <xdr:row>85</xdr:row>
      <xdr:rowOff>1016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C5FB725-312F-80E6-FEE1-07D4B5EB57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B5BD9-A477-6740-A9DC-D8D6B846A65A}">
  <dimension ref="A1:G118"/>
  <sheetViews>
    <sheetView tabSelected="1" workbookViewId="0"/>
  </sheetViews>
  <sheetFormatPr baseColWidth="10" defaultRowHeight="15" x14ac:dyDescent="0.2"/>
  <cols>
    <col min="1" max="1" width="20.1640625" customWidth="1"/>
  </cols>
  <sheetData>
    <row r="1" spans="1:7" ht="19" x14ac:dyDescent="0.25">
      <c r="A1" s="3" t="s">
        <v>164</v>
      </c>
    </row>
    <row r="2" spans="1:7" x14ac:dyDescent="0.2">
      <c r="A2" s="1" t="s">
        <v>121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0</v>
      </c>
      <c r="G2" s="2" t="s">
        <v>122</v>
      </c>
    </row>
    <row r="3" spans="1:7" x14ac:dyDescent="0.2">
      <c r="A3" s="1" t="s">
        <v>5</v>
      </c>
      <c r="B3">
        <v>1.1599999999999999</v>
      </c>
      <c r="C3">
        <v>1.458</v>
      </c>
      <c r="D3">
        <v>1.365</v>
      </c>
      <c r="E3">
        <v>0.42199999999999999</v>
      </c>
      <c r="F3">
        <v>1.0449999999999999</v>
      </c>
      <c r="G3" t="s">
        <v>123</v>
      </c>
    </row>
    <row r="4" spans="1:7" x14ac:dyDescent="0.2">
      <c r="A4" s="1" t="s">
        <v>6</v>
      </c>
      <c r="B4">
        <v>0.32</v>
      </c>
      <c r="C4">
        <v>0.94399999999999995</v>
      </c>
      <c r="D4">
        <v>0.19400000000000001</v>
      </c>
      <c r="E4">
        <v>0.48499999999999999</v>
      </c>
      <c r="F4">
        <v>0.35599999999999998</v>
      </c>
      <c r="G4" t="s">
        <v>124</v>
      </c>
    </row>
    <row r="5" spans="1:7" x14ac:dyDescent="0.2">
      <c r="A5" s="1" t="s">
        <v>7</v>
      </c>
      <c r="B5">
        <v>0.623</v>
      </c>
      <c r="C5">
        <v>0.68300000000000005</v>
      </c>
      <c r="D5">
        <v>0.44900000000000001</v>
      </c>
      <c r="E5">
        <v>0.62</v>
      </c>
      <c r="F5">
        <v>0.46400000000000002</v>
      </c>
      <c r="G5" t="s">
        <v>153</v>
      </c>
    </row>
    <row r="6" spans="1:7" x14ac:dyDescent="0.2">
      <c r="A6" s="1" t="s">
        <v>8</v>
      </c>
      <c r="B6">
        <v>0.67400000000000004</v>
      </c>
      <c r="C6">
        <v>0.86</v>
      </c>
      <c r="D6">
        <v>0.45</v>
      </c>
      <c r="E6">
        <v>0.71799999999999997</v>
      </c>
      <c r="F6">
        <v>0.52800000000000002</v>
      </c>
      <c r="G6" t="s">
        <v>125</v>
      </c>
    </row>
    <row r="7" spans="1:7" x14ac:dyDescent="0.2">
      <c r="A7" s="1" t="s">
        <v>9</v>
      </c>
      <c r="B7">
        <v>0.55100000000000005</v>
      </c>
      <c r="C7">
        <v>1.3220000000000001</v>
      </c>
      <c r="D7">
        <v>0.45400000000000001</v>
      </c>
      <c r="E7">
        <v>0.79400000000000004</v>
      </c>
      <c r="F7">
        <v>1.0329999999999999</v>
      </c>
      <c r="G7" t="s">
        <v>126</v>
      </c>
    </row>
    <row r="8" spans="1:7" x14ac:dyDescent="0.2">
      <c r="A8" s="1" t="s">
        <v>10</v>
      </c>
      <c r="B8">
        <v>1.464</v>
      </c>
      <c r="C8">
        <v>1.627</v>
      </c>
      <c r="D8">
        <v>1.448</v>
      </c>
      <c r="E8">
        <v>4.4999999999999998E-2</v>
      </c>
      <c r="F8">
        <v>1.6819999999999999</v>
      </c>
      <c r="G8" t="s">
        <v>127</v>
      </c>
    </row>
    <row r="9" spans="1:7" x14ac:dyDescent="0.2">
      <c r="A9" s="1" t="s">
        <v>11</v>
      </c>
      <c r="B9">
        <v>1.4850000000000001</v>
      </c>
      <c r="C9">
        <v>1.72</v>
      </c>
      <c r="D9">
        <v>1.3979999999999999</v>
      </c>
      <c r="E9">
        <v>4.5999999999999999E-2</v>
      </c>
      <c r="F9">
        <v>1.7829999999999999</v>
      </c>
      <c r="G9" t="s">
        <v>127</v>
      </c>
    </row>
    <row r="10" spans="1:7" x14ac:dyDescent="0.2">
      <c r="A10" s="1" t="s">
        <v>12</v>
      </c>
      <c r="B10">
        <v>1.448</v>
      </c>
      <c r="C10">
        <v>1.5780000000000001</v>
      </c>
      <c r="D10">
        <v>1.5449999999999999</v>
      </c>
      <c r="E10">
        <v>4.8000000000000001E-2</v>
      </c>
      <c r="F10">
        <v>1.69</v>
      </c>
      <c r="G10" t="s">
        <v>127</v>
      </c>
    </row>
    <row r="11" spans="1:7" x14ac:dyDescent="0.2">
      <c r="A11" s="1" t="s">
        <v>13</v>
      </c>
      <c r="B11">
        <v>1.6870000000000001</v>
      </c>
      <c r="C11">
        <v>1.1419999999999999</v>
      </c>
      <c r="D11">
        <v>1.002</v>
      </c>
      <c r="E11">
        <v>0.438</v>
      </c>
      <c r="F11">
        <v>1.0649999999999999</v>
      </c>
      <c r="G11" t="s">
        <v>154</v>
      </c>
    </row>
    <row r="12" spans="1:7" x14ac:dyDescent="0.2">
      <c r="A12" s="1" t="s">
        <v>14</v>
      </c>
      <c r="B12">
        <v>1.4850000000000001</v>
      </c>
      <c r="C12">
        <v>1.0549999999999999</v>
      </c>
      <c r="D12">
        <v>0.93300000000000005</v>
      </c>
      <c r="E12">
        <v>0.437</v>
      </c>
      <c r="F12">
        <v>1.08</v>
      </c>
      <c r="G12" t="s">
        <v>154</v>
      </c>
    </row>
    <row r="13" spans="1:7" x14ac:dyDescent="0.2">
      <c r="A13" s="1" t="s">
        <v>15</v>
      </c>
      <c r="B13">
        <v>0.82499999999999996</v>
      </c>
      <c r="C13">
        <v>0.81499999999999995</v>
      </c>
      <c r="D13">
        <v>0.83899999999999997</v>
      </c>
      <c r="E13">
        <v>0.46400000000000002</v>
      </c>
      <c r="F13">
        <v>0.86299999999999999</v>
      </c>
      <c r="G13" t="s">
        <v>128</v>
      </c>
    </row>
    <row r="14" spans="1:7" x14ac:dyDescent="0.2">
      <c r="A14" s="1" t="s">
        <v>16</v>
      </c>
      <c r="B14">
        <v>0.98299999999999998</v>
      </c>
      <c r="C14">
        <v>0.71299999999999997</v>
      </c>
      <c r="D14">
        <v>0.373</v>
      </c>
      <c r="E14">
        <v>0.68</v>
      </c>
      <c r="F14">
        <v>0.93700000000000006</v>
      </c>
      <c r="G14" t="s">
        <v>129</v>
      </c>
    </row>
    <row r="15" spans="1:7" x14ac:dyDescent="0.2">
      <c r="A15" s="1" t="s">
        <v>17</v>
      </c>
      <c r="B15">
        <v>1.0409999999999999</v>
      </c>
      <c r="C15">
        <v>1.59</v>
      </c>
      <c r="D15">
        <v>1.0109999999999999</v>
      </c>
      <c r="E15">
        <v>0.14799999999999999</v>
      </c>
      <c r="F15">
        <v>1.0089999999999999</v>
      </c>
      <c r="G15" t="s">
        <v>155</v>
      </c>
    </row>
    <row r="16" spans="1:7" x14ac:dyDescent="0.2">
      <c r="A16" s="1" t="s">
        <v>18</v>
      </c>
      <c r="B16">
        <v>1.2410000000000001</v>
      </c>
      <c r="C16">
        <v>1.0669999999999999</v>
      </c>
      <c r="D16">
        <v>1.258</v>
      </c>
      <c r="E16">
        <v>0.40799999999999997</v>
      </c>
      <c r="F16">
        <v>1.302</v>
      </c>
      <c r="G16" t="s">
        <v>133</v>
      </c>
    </row>
    <row r="17" spans="1:7" x14ac:dyDescent="0.2">
      <c r="A17" s="1" t="s">
        <v>19</v>
      </c>
      <c r="B17">
        <v>1.135</v>
      </c>
      <c r="C17">
        <v>0.92900000000000005</v>
      </c>
      <c r="D17">
        <v>0.156</v>
      </c>
      <c r="E17">
        <v>0.90600000000000003</v>
      </c>
      <c r="F17">
        <v>1.171</v>
      </c>
      <c r="G17" t="s">
        <v>156</v>
      </c>
    </row>
    <row r="18" spans="1:7" x14ac:dyDescent="0.2">
      <c r="A18" s="1" t="s">
        <v>20</v>
      </c>
      <c r="B18">
        <v>3.3490000000000002</v>
      </c>
      <c r="C18">
        <v>3.3050000000000002</v>
      </c>
      <c r="D18">
        <v>4.4379999999999997</v>
      </c>
      <c r="E18">
        <v>8.9999999999999993E-3</v>
      </c>
      <c r="F18">
        <v>3.5150000000000001</v>
      </c>
      <c r="G18" t="s">
        <v>133</v>
      </c>
    </row>
    <row r="19" spans="1:7" x14ac:dyDescent="0.2">
      <c r="A19" s="1" t="s">
        <v>21</v>
      </c>
      <c r="B19">
        <v>0.45300000000000001</v>
      </c>
      <c r="C19">
        <v>0.75900000000000001</v>
      </c>
      <c r="D19">
        <v>0.33500000000000002</v>
      </c>
      <c r="E19">
        <v>0.499</v>
      </c>
      <c r="F19">
        <v>0.46500000000000002</v>
      </c>
      <c r="G19" t="s">
        <v>130</v>
      </c>
    </row>
    <row r="20" spans="1:7" x14ac:dyDescent="0.2">
      <c r="A20" s="1" t="s">
        <v>22</v>
      </c>
      <c r="B20">
        <v>0.92200000000000004</v>
      </c>
      <c r="C20">
        <v>0.83599999999999997</v>
      </c>
      <c r="D20">
        <v>0.35299999999999998</v>
      </c>
      <c r="E20">
        <v>0.91800000000000004</v>
      </c>
      <c r="F20">
        <v>0.91</v>
      </c>
      <c r="G20" t="s">
        <v>157</v>
      </c>
    </row>
    <row r="21" spans="1:7" x14ac:dyDescent="0.2">
      <c r="A21" s="1" t="s">
        <v>23</v>
      </c>
      <c r="B21">
        <v>1.0009999999999999</v>
      </c>
      <c r="C21">
        <v>0.80700000000000005</v>
      </c>
      <c r="D21">
        <v>0.495</v>
      </c>
      <c r="E21">
        <v>0.38400000000000001</v>
      </c>
      <c r="F21">
        <v>1.044</v>
      </c>
      <c r="G21" t="s">
        <v>158</v>
      </c>
    </row>
    <row r="22" spans="1:7" x14ac:dyDescent="0.2">
      <c r="A22" s="1" t="s">
        <v>24</v>
      </c>
      <c r="B22">
        <v>0.95199999999999996</v>
      </c>
      <c r="C22">
        <v>0.82599999999999996</v>
      </c>
      <c r="D22">
        <v>0.39</v>
      </c>
      <c r="E22">
        <v>0.318</v>
      </c>
      <c r="F22">
        <v>1.006</v>
      </c>
      <c r="G22" t="s">
        <v>158</v>
      </c>
    </row>
    <row r="23" spans="1:7" x14ac:dyDescent="0.2">
      <c r="A23" s="1" t="s">
        <v>25</v>
      </c>
      <c r="B23">
        <v>0.17299999999999999</v>
      </c>
      <c r="C23">
        <v>0.67100000000000004</v>
      </c>
      <c r="D23">
        <v>0.23599999999999999</v>
      </c>
      <c r="E23">
        <v>0.65600000000000003</v>
      </c>
      <c r="F23">
        <v>0.75700000000000001</v>
      </c>
      <c r="G23" t="s">
        <v>131</v>
      </c>
    </row>
    <row r="24" spans="1:7" x14ac:dyDescent="0.2">
      <c r="A24" s="1" t="s">
        <v>26</v>
      </c>
      <c r="B24">
        <v>0.42099999999999999</v>
      </c>
      <c r="C24">
        <v>0.72</v>
      </c>
      <c r="D24">
        <v>0.432</v>
      </c>
      <c r="E24">
        <v>0.57399999999999995</v>
      </c>
      <c r="F24">
        <v>0.46899999999999997</v>
      </c>
      <c r="G24" t="s">
        <v>131</v>
      </c>
    </row>
    <row r="25" spans="1:7" x14ac:dyDescent="0.2">
      <c r="A25" s="1" t="s">
        <v>27</v>
      </c>
      <c r="B25">
        <v>0.13400000000000001</v>
      </c>
      <c r="C25">
        <v>0.67800000000000005</v>
      </c>
      <c r="D25">
        <v>0.2</v>
      </c>
      <c r="E25">
        <v>0.57799999999999996</v>
      </c>
      <c r="F25">
        <v>0.432</v>
      </c>
      <c r="G25" t="s">
        <v>131</v>
      </c>
    </row>
    <row r="26" spans="1:7" x14ac:dyDescent="0.2">
      <c r="A26" s="1" t="s">
        <v>28</v>
      </c>
      <c r="B26">
        <v>2.1000000000000001E-2</v>
      </c>
      <c r="C26">
        <v>0.47899999999999998</v>
      </c>
      <c r="D26">
        <v>0</v>
      </c>
      <c r="E26">
        <v>0.189</v>
      </c>
      <c r="F26">
        <v>0.14099999999999999</v>
      </c>
      <c r="G26" t="s">
        <v>131</v>
      </c>
    </row>
    <row r="27" spans="1:7" x14ac:dyDescent="0.2">
      <c r="A27" s="1" t="s">
        <v>29</v>
      </c>
      <c r="B27">
        <v>4.7E-2</v>
      </c>
      <c r="C27">
        <v>0.68700000000000006</v>
      </c>
      <c r="D27">
        <v>0.03</v>
      </c>
      <c r="E27">
        <v>0.42499999999999999</v>
      </c>
      <c r="F27">
        <v>0.28199999999999997</v>
      </c>
      <c r="G27" t="s">
        <v>131</v>
      </c>
    </row>
    <row r="28" spans="1:7" x14ac:dyDescent="0.2">
      <c r="A28" s="1" t="s">
        <v>30</v>
      </c>
      <c r="B28">
        <v>1.008</v>
      </c>
      <c r="C28">
        <v>1.1200000000000001</v>
      </c>
      <c r="D28">
        <v>0.996</v>
      </c>
      <c r="E28">
        <v>0.44</v>
      </c>
      <c r="F28">
        <v>1.363</v>
      </c>
      <c r="G28" t="s">
        <v>132</v>
      </c>
    </row>
    <row r="29" spans="1:7" x14ac:dyDescent="0.2">
      <c r="A29" s="1" t="s">
        <v>31</v>
      </c>
      <c r="B29">
        <v>0.66400000000000003</v>
      </c>
      <c r="C29">
        <v>0.93300000000000005</v>
      </c>
      <c r="D29">
        <v>0.746</v>
      </c>
      <c r="E29">
        <v>0.46899999999999997</v>
      </c>
      <c r="F29">
        <v>1.3129999999999999</v>
      </c>
      <c r="G29" t="s">
        <v>132</v>
      </c>
    </row>
    <row r="30" spans="1:7" x14ac:dyDescent="0.2">
      <c r="A30" s="1" t="s">
        <v>32</v>
      </c>
      <c r="B30">
        <v>0.625</v>
      </c>
      <c r="C30">
        <v>0.96299999999999997</v>
      </c>
      <c r="D30">
        <v>0.67800000000000005</v>
      </c>
      <c r="E30">
        <v>0.44</v>
      </c>
      <c r="F30">
        <v>1.323</v>
      </c>
      <c r="G30" t="s">
        <v>132</v>
      </c>
    </row>
    <row r="31" spans="1:7" x14ac:dyDescent="0.2">
      <c r="A31" s="1" t="s">
        <v>33</v>
      </c>
      <c r="B31">
        <v>0.159</v>
      </c>
      <c r="C31">
        <v>1.3169999999999999</v>
      </c>
      <c r="D31">
        <v>0.221</v>
      </c>
      <c r="E31">
        <v>0.63200000000000001</v>
      </c>
      <c r="F31">
        <v>0.47199999999999998</v>
      </c>
      <c r="G31" t="s">
        <v>133</v>
      </c>
    </row>
    <row r="32" spans="1:7" x14ac:dyDescent="0.2">
      <c r="A32" s="1" t="s">
        <v>34</v>
      </c>
      <c r="B32">
        <v>0.16400000000000001</v>
      </c>
      <c r="C32">
        <v>1.482</v>
      </c>
      <c r="D32">
        <v>0.309</v>
      </c>
      <c r="E32">
        <v>0.73599999999999999</v>
      </c>
      <c r="F32">
        <v>0.6</v>
      </c>
      <c r="G32" t="s">
        <v>133</v>
      </c>
    </row>
    <row r="33" spans="1:7" x14ac:dyDescent="0.2">
      <c r="A33" s="1" t="s">
        <v>35</v>
      </c>
      <c r="B33">
        <v>0.10199999999999999</v>
      </c>
      <c r="C33">
        <v>1.454</v>
      </c>
      <c r="D33">
        <v>0.26700000000000002</v>
      </c>
      <c r="E33">
        <v>0.70199999999999996</v>
      </c>
      <c r="F33">
        <v>0.54900000000000004</v>
      </c>
      <c r="G33" t="s">
        <v>133</v>
      </c>
    </row>
    <row r="34" spans="1:7" x14ac:dyDescent="0.2">
      <c r="A34" s="1" t="s">
        <v>36</v>
      </c>
      <c r="B34">
        <v>0.153</v>
      </c>
      <c r="C34">
        <v>1.5089999999999999</v>
      </c>
      <c r="D34">
        <v>0.315</v>
      </c>
      <c r="E34">
        <v>0.74299999999999999</v>
      </c>
      <c r="F34">
        <v>0.61699999999999999</v>
      </c>
      <c r="G34" t="s">
        <v>133</v>
      </c>
    </row>
    <row r="35" spans="1:7" x14ac:dyDescent="0.2">
      <c r="A35" s="1" t="s">
        <v>37</v>
      </c>
      <c r="B35">
        <v>0.156</v>
      </c>
      <c r="C35">
        <v>1.472</v>
      </c>
      <c r="D35">
        <v>0.28999999999999998</v>
      </c>
      <c r="E35">
        <v>0.72499999999999998</v>
      </c>
      <c r="F35">
        <v>0.59599999999999997</v>
      </c>
      <c r="G35" t="s">
        <v>133</v>
      </c>
    </row>
    <row r="36" spans="1:7" x14ac:dyDescent="0.2">
      <c r="A36" s="1" t="s">
        <v>38</v>
      </c>
      <c r="B36">
        <v>0.16600000000000001</v>
      </c>
      <c r="C36">
        <v>1.476</v>
      </c>
      <c r="D36">
        <v>0.30099999999999999</v>
      </c>
      <c r="E36">
        <v>0.73199999999999998</v>
      </c>
      <c r="F36">
        <v>0.59699999999999998</v>
      </c>
      <c r="G36" t="s">
        <v>133</v>
      </c>
    </row>
    <row r="37" spans="1:7" x14ac:dyDescent="0.2">
      <c r="A37" s="1" t="s">
        <v>39</v>
      </c>
      <c r="B37">
        <v>0.78800000000000003</v>
      </c>
      <c r="C37">
        <v>1.173</v>
      </c>
      <c r="D37">
        <v>0.70599999999999996</v>
      </c>
      <c r="E37">
        <v>0.34300000000000003</v>
      </c>
      <c r="F37">
        <v>0.90800000000000003</v>
      </c>
      <c r="G37" t="s">
        <v>133</v>
      </c>
    </row>
    <row r="38" spans="1:7" x14ac:dyDescent="0.2">
      <c r="A38" s="1" t="s">
        <v>40</v>
      </c>
      <c r="B38">
        <v>0.66600000000000004</v>
      </c>
      <c r="C38">
        <v>0.54500000000000004</v>
      </c>
      <c r="D38">
        <v>0.68700000000000006</v>
      </c>
      <c r="E38">
        <v>0.24299999999999999</v>
      </c>
      <c r="F38">
        <v>0.77300000000000002</v>
      </c>
      <c r="G38" t="s">
        <v>134</v>
      </c>
    </row>
    <row r="39" spans="1:7" x14ac:dyDescent="0.2">
      <c r="A39" s="1" t="s">
        <v>41</v>
      </c>
      <c r="B39">
        <v>0.65600000000000003</v>
      </c>
      <c r="C39">
        <v>0.51600000000000001</v>
      </c>
      <c r="D39">
        <v>0.66300000000000003</v>
      </c>
      <c r="E39">
        <v>0.223</v>
      </c>
      <c r="F39">
        <v>0.69199999999999995</v>
      </c>
      <c r="G39" t="s">
        <v>134</v>
      </c>
    </row>
    <row r="40" spans="1:7" x14ac:dyDescent="0.2">
      <c r="A40" s="1" t="s">
        <v>42</v>
      </c>
      <c r="B40">
        <v>1.0569999999999999</v>
      </c>
      <c r="C40">
        <v>0.995</v>
      </c>
      <c r="D40">
        <v>1.0389999999999999</v>
      </c>
      <c r="E40">
        <v>0.32200000000000001</v>
      </c>
      <c r="F40">
        <v>1.1579999999999999</v>
      </c>
      <c r="G40" t="s">
        <v>135</v>
      </c>
    </row>
    <row r="41" spans="1:7" x14ac:dyDescent="0.2">
      <c r="A41" s="1" t="s">
        <v>43</v>
      </c>
      <c r="B41">
        <v>1.01</v>
      </c>
      <c r="C41">
        <v>0.93500000000000005</v>
      </c>
      <c r="D41">
        <v>1.2190000000000001</v>
      </c>
      <c r="E41">
        <v>0.45400000000000001</v>
      </c>
      <c r="F41">
        <v>1.159</v>
      </c>
      <c r="G41" t="s">
        <v>136</v>
      </c>
    </row>
    <row r="42" spans="1:7" x14ac:dyDescent="0.2">
      <c r="A42" s="1" t="s">
        <v>44</v>
      </c>
      <c r="B42">
        <v>0.80700000000000005</v>
      </c>
      <c r="C42">
        <v>1.282</v>
      </c>
      <c r="D42">
        <v>0.72399999999999998</v>
      </c>
      <c r="E42">
        <v>0.40899999999999997</v>
      </c>
      <c r="F42">
        <v>0.71599999999999997</v>
      </c>
      <c r="G42" t="s">
        <v>137</v>
      </c>
    </row>
    <row r="43" spans="1:7" x14ac:dyDescent="0.2">
      <c r="A43" s="1" t="s">
        <v>45</v>
      </c>
      <c r="B43">
        <v>0.66200000000000003</v>
      </c>
      <c r="C43">
        <v>1.2250000000000001</v>
      </c>
      <c r="D43">
        <v>0.89200000000000002</v>
      </c>
      <c r="E43">
        <v>0.35499999999999998</v>
      </c>
      <c r="F43">
        <v>0.52300000000000002</v>
      </c>
      <c r="G43" t="s">
        <v>137</v>
      </c>
    </row>
    <row r="44" spans="1:7" x14ac:dyDescent="0.2">
      <c r="A44" s="1" t="s">
        <v>46</v>
      </c>
      <c r="B44">
        <v>1.0429999999999999</v>
      </c>
      <c r="C44">
        <v>0.83299999999999996</v>
      </c>
      <c r="D44">
        <v>1.048</v>
      </c>
      <c r="E44">
        <v>0.54300000000000004</v>
      </c>
      <c r="F44">
        <v>0.46600000000000003</v>
      </c>
      <c r="G44" t="s">
        <v>159</v>
      </c>
    </row>
    <row r="45" spans="1:7" x14ac:dyDescent="0.2">
      <c r="A45" s="1" t="s">
        <v>47</v>
      </c>
      <c r="B45">
        <v>0.98</v>
      </c>
      <c r="C45">
        <v>1.302</v>
      </c>
      <c r="D45">
        <v>0.78500000000000003</v>
      </c>
      <c r="E45">
        <v>0.46899999999999997</v>
      </c>
      <c r="F45">
        <v>1.0249999999999999</v>
      </c>
      <c r="G45" t="s">
        <v>133</v>
      </c>
    </row>
    <row r="46" spans="1:7" x14ac:dyDescent="0.2">
      <c r="A46" s="1" t="s">
        <v>48</v>
      </c>
      <c r="B46">
        <v>0.63600000000000001</v>
      </c>
      <c r="C46">
        <v>0.60299999999999998</v>
      </c>
      <c r="D46">
        <v>0.38300000000000001</v>
      </c>
      <c r="E46">
        <v>0.20699999999999999</v>
      </c>
      <c r="F46">
        <v>0.42199999999999999</v>
      </c>
      <c r="G46" t="s">
        <v>138</v>
      </c>
    </row>
    <row r="47" spans="1:7" x14ac:dyDescent="0.2">
      <c r="A47" s="1" t="s">
        <v>49</v>
      </c>
      <c r="B47">
        <v>0.57999999999999996</v>
      </c>
      <c r="C47">
        <v>0.62</v>
      </c>
      <c r="D47">
        <v>0.39700000000000002</v>
      </c>
      <c r="E47">
        <v>0.29599999999999999</v>
      </c>
      <c r="F47">
        <v>0.42699999999999999</v>
      </c>
      <c r="G47" t="s">
        <v>138</v>
      </c>
    </row>
    <row r="48" spans="1:7" x14ac:dyDescent="0.2">
      <c r="A48" s="1" t="s">
        <v>50</v>
      </c>
      <c r="B48">
        <v>0.66800000000000004</v>
      </c>
      <c r="C48">
        <v>0.56999999999999995</v>
      </c>
      <c r="D48">
        <v>0.42599999999999999</v>
      </c>
      <c r="E48">
        <v>0.315</v>
      </c>
      <c r="F48">
        <v>0.46400000000000002</v>
      </c>
      <c r="G48" t="s">
        <v>138</v>
      </c>
    </row>
    <row r="49" spans="1:7" x14ac:dyDescent="0.2">
      <c r="A49" s="1" t="s">
        <v>51</v>
      </c>
      <c r="B49">
        <v>0.20100000000000001</v>
      </c>
      <c r="C49">
        <v>0.188</v>
      </c>
      <c r="D49">
        <v>5.3999999999999999E-2</v>
      </c>
      <c r="E49">
        <v>7.3999999999999996E-2</v>
      </c>
      <c r="F49">
        <v>0.11899999999999999</v>
      </c>
      <c r="G49" t="s">
        <v>130</v>
      </c>
    </row>
    <row r="50" spans="1:7" x14ac:dyDescent="0.2">
      <c r="A50" s="1" t="s">
        <v>52</v>
      </c>
      <c r="B50">
        <v>0.107</v>
      </c>
      <c r="C50">
        <v>0.29799999999999999</v>
      </c>
      <c r="D50">
        <v>5.1999999999999998E-2</v>
      </c>
      <c r="E50">
        <v>4.7E-2</v>
      </c>
      <c r="F50">
        <v>0.14899999999999999</v>
      </c>
      <c r="G50" t="s">
        <v>133</v>
      </c>
    </row>
    <row r="51" spans="1:7" x14ac:dyDescent="0.2">
      <c r="A51" s="1" t="s">
        <v>53</v>
      </c>
      <c r="B51">
        <v>0</v>
      </c>
      <c r="C51">
        <v>0.153</v>
      </c>
      <c r="D51">
        <v>0</v>
      </c>
      <c r="E51">
        <v>0</v>
      </c>
      <c r="F51">
        <v>0</v>
      </c>
      <c r="G51" t="s">
        <v>130</v>
      </c>
    </row>
    <row r="52" spans="1:7" x14ac:dyDescent="0.2">
      <c r="A52" s="1" t="s">
        <v>54</v>
      </c>
      <c r="B52">
        <v>0.21</v>
      </c>
      <c r="C52">
        <v>0.28799999999999998</v>
      </c>
      <c r="D52">
        <v>0.13500000000000001</v>
      </c>
      <c r="E52">
        <v>0.11899999999999999</v>
      </c>
      <c r="F52">
        <v>0.17899999999999999</v>
      </c>
      <c r="G52" t="s">
        <v>133</v>
      </c>
    </row>
    <row r="53" spans="1:7" x14ac:dyDescent="0.2">
      <c r="A53" s="1" t="s">
        <v>55</v>
      </c>
      <c r="B53">
        <v>0.35099999999999998</v>
      </c>
      <c r="C53">
        <v>0.67200000000000004</v>
      </c>
      <c r="D53">
        <v>0.38500000000000001</v>
      </c>
      <c r="E53">
        <v>0.35299999999999998</v>
      </c>
      <c r="F53">
        <v>0.78100000000000003</v>
      </c>
      <c r="G53" t="s">
        <v>133</v>
      </c>
    </row>
    <row r="54" spans="1:7" x14ac:dyDescent="0.2">
      <c r="A54" s="1" t="s">
        <v>56</v>
      </c>
      <c r="B54">
        <v>0.40600000000000003</v>
      </c>
      <c r="C54">
        <v>0.64300000000000002</v>
      </c>
      <c r="D54">
        <v>0.503</v>
      </c>
      <c r="E54">
        <v>0.44500000000000001</v>
      </c>
      <c r="F54">
        <v>0.90300000000000002</v>
      </c>
      <c r="G54" t="s">
        <v>139</v>
      </c>
    </row>
    <row r="55" spans="1:7" x14ac:dyDescent="0.2">
      <c r="A55" s="1" t="s">
        <v>57</v>
      </c>
      <c r="B55">
        <v>0.34899999999999998</v>
      </c>
      <c r="C55">
        <v>0.67600000000000005</v>
      </c>
      <c r="D55">
        <v>0.36099999999999999</v>
      </c>
      <c r="E55">
        <v>0.33900000000000002</v>
      </c>
      <c r="F55">
        <v>0.81399999999999995</v>
      </c>
      <c r="G55" t="s">
        <v>133</v>
      </c>
    </row>
    <row r="56" spans="1:7" x14ac:dyDescent="0.2">
      <c r="A56" s="1" t="s">
        <v>58</v>
      </c>
      <c r="B56">
        <v>0.4</v>
      </c>
      <c r="C56">
        <v>0.75</v>
      </c>
      <c r="D56">
        <v>0.53900000000000003</v>
      </c>
      <c r="E56">
        <v>0.34399999999999997</v>
      </c>
      <c r="F56">
        <v>0.86799999999999999</v>
      </c>
      <c r="G56" t="s">
        <v>139</v>
      </c>
    </row>
    <row r="57" spans="1:7" x14ac:dyDescent="0.2">
      <c r="A57" s="1" t="s">
        <v>59</v>
      </c>
      <c r="B57">
        <v>0.35399999999999998</v>
      </c>
      <c r="C57">
        <v>0.67600000000000005</v>
      </c>
      <c r="D57">
        <v>0.4</v>
      </c>
      <c r="E57">
        <v>0.36399999999999999</v>
      </c>
      <c r="F57">
        <v>0.72899999999999998</v>
      </c>
      <c r="G57" t="s">
        <v>133</v>
      </c>
    </row>
    <row r="58" spans="1:7" x14ac:dyDescent="0.2">
      <c r="A58" s="1" t="s">
        <v>60</v>
      </c>
      <c r="B58">
        <v>0.36199999999999999</v>
      </c>
      <c r="C58">
        <v>0.71599999999999997</v>
      </c>
      <c r="D58">
        <v>0.55100000000000005</v>
      </c>
      <c r="E58">
        <v>0.34799999999999998</v>
      </c>
      <c r="F58">
        <v>0.86799999999999999</v>
      </c>
      <c r="G58" t="s">
        <v>139</v>
      </c>
    </row>
    <row r="59" spans="1:7" x14ac:dyDescent="0.2">
      <c r="A59" s="1" t="s">
        <v>61</v>
      </c>
      <c r="B59">
        <v>1.155</v>
      </c>
      <c r="C59">
        <v>0.48099999999999998</v>
      </c>
      <c r="D59">
        <v>1.127</v>
      </c>
      <c r="E59">
        <v>1.161</v>
      </c>
      <c r="F59">
        <v>1.212</v>
      </c>
      <c r="G59" t="s">
        <v>160</v>
      </c>
    </row>
    <row r="60" spans="1:7" x14ac:dyDescent="0.2">
      <c r="A60" s="1" t="s">
        <v>62</v>
      </c>
      <c r="B60">
        <v>1.589</v>
      </c>
      <c r="C60">
        <v>1.5</v>
      </c>
      <c r="D60">
        <v>1.5069999999999999</v>
      </c>
      <c r="E60">
        <v>0.21299999999999999</v>
      </c>
      <c r="F60">
        <v>1.6619999999999999</v>
      </c>
      <c r="G60" t="s">
        <v>140</v>
      </c>
    </row>
    <row r="61" spans="1:7" x14ac:dyDescent="0.2">
      <c r="A61" s="1" t="s">
        <v>63</v>
      </c>
      <c r="B61">
        <v>1.5369999999999999</v>
      </c>
      <c r="C61">
        <v>1.4079999999999999</v>
      </c>
      <c r="D61">
        <v>1.649</v>
      </c>
      <c r="E61">
        <v>0.19900000000000001</v>
      </c>
      <c r="F61">
        <v>1.5920000000000001</v>
      </c>
      <c r="G61" t="s">
        <v>140</v>
      </c>
    </row>
    <row r="62" spans="1:7" x14ac:dyDescent="0.2">
      <c r="A62" s="1" t="s">
        <v>64</v>
      </c>
      <c r="B62">
        <v>0.379</v>
      </c>
      <c r="C62">
        <v>0.94399999999999995</v>
      </c>
      <c r="D62">
        <v>0.61699999999999999</v>
      </c>
      <c r="E62">
        <v>0.92800000000000005</v>
      </c>
      <c r="F62">
        <v>0.60799999999999998</v>
      </c>
      <c r="G62" t="s">
        <v>141</v>
      </c>
    </row>
    <row r="63" spans="1:7" x14ac:dyDescent="0.2">
      <c r="A63" s="1" t="s">
        <v>65</v>
      </c>
      <c r="B63">
        <v>0.38400000000000001</v>
      </c>
      <c r="C63">
        <v>0.96399999999999997</v>
      </c>
      <c r="D63">
        <v>0.53600000000000003</v>
      </c>
      <c r="E63">
        <v>0.78800000000000003</v>
      </c>
      <c r="F63">
        <v>0.64200000000000002</v>
      </c>
      <c r="G63" t="s">
        <v>141</v>
      </c>
    </row>
    <row r="64" spans="1:7" x14ac:dyDescent="0.2">
      <c r="A64" s="1" t="s">
        <v>66</v>
      </c>
      <c r="B64">
        <v>0.377</v>
      </c>
      <c r="C64">
        <v>0.96799999999999997</v>
      </c>
      <c r="D64">
        <v>0.54</v>
      </c>
      <c r="E64">
        <v>0.85</v>
      </c>
      <c r="F64">
        <v>0.56699999999999995</v>
      </c>
      <c r="G64" t="s">
        <v>141</v>
      </c>
    </row>
    <row r="65" spans="1:7" x14ac:dyDescent="0.2">
      <c r="A65" s="1" t="s">
        <v>67</v>
      </c>
      <c r="B65">
        <v>0.438</v>
      </c>
      <c r="C65">
        <v>0.90400000000000003</v>
      </c>
      <c r="D65">
        <v>0.57199999999999995</v>
      </c>
      <c r="E65">
        <v>0.77800000000000002</v>
      </c>
      <c r="F65">
        <v>0.66200000000000003</v>
      </c>
      <c r="G65" t="s">
        <v>141</v>
      </c>
    </row>
    <row r="66" spans="1:7" x14ac:dyDescent="0.2">
      <c r="A66" s="1" t="s">
        <v>68</v>
      </c>
      <c r="B66">
        <v>0.41099999999999998</v>
      </c>
      <c r="C66">
        <v>0.94</v>
      </c>
      <c r="D66">
        <v>0.621</v>
      </c>
      <c r="E66">
        <v>0.79700000000000004</v>
      </c>
      <c r="F66">
        <v>0.59699999999999998</v>
      </c>
      <c r="G66" t="s">
        <v>141</v>
      </c>
    </row>
    <row r="67" spans="1:7" x14ac:dyDescent="0.2">
      <c r="A67" s="1" t="s">
        <v>69</v>
      </c>
      <c r="B67">
        <v>0.14199999999999999</v>
      </c>
      <c r="C67">
        <v>0.69299999999999995</v>
      </c>
      <c r="D67">
        <v>0.21</v>
      </c>
      <c r="E67">
        <v>0.47299999999999998</v>
      </c>
      <c r="F67">
        <v>0.255</v>
      </c>
      <c r="G67" t="s">
        <v>141</v>
      </c>
    </row>
    <row r="68" spans="1:7" x14ac:dyDescent="0.2">
      <c r="A68" s="1" t="s">
        <v>70</v>
      </c>
      <c r="B68">
        <v>4.1000000000000002E-2</v>
      </c>
      <c r="C68">
        <v>0.185</v>
      </c>
      <c r="D68">
        <v>7.1999999999999995E-2</v>
      </c>
      <c r="E68">
        <v>0.14399999999999999</v>
      </c>
      <c r="F68">
        <v>5.8999999999999997E-2</v>
      </c>
      <c r="G68" t="s">
        <v>141</v>
      </c>
    </row>
    <row r="69" spans="1:7" x14ac:dyDescent="0.2">
      <c r="A69" s="1" t="s">
        <v>71</v>
      </c>
      <c r="B69">
        <v>0.378</v>
      </c>
      <c r="C69">
        <v>0.83299999999999996</v>
      </c>
      <c r="D69">
        <v>0.622</v>
      </c>
      <c r="E69">
        <v>1.508</v>
      </c>
      <c r="F69">
        <v>0.51300000000000001</v>
      </c>
      <c r="G69" t="s">
        <v>141</v>
      </c>
    </row>
    <row r="70" spans="1:7" x14ac:dyDescent="0.2">
      <c r="A70" s="1" t="s">
        <v>72</v>
      </c>
      <c r="B70">
        <v>0.42799999999999999</v>
      </c>
      <c r="C70">
        <v>0.98899999999999999</v>
      </c>
      <c r="D70">
        <v>0.63700000000000001</v>
      </c>
      <c r="E70">
        <v>0.99299999999999999</v>
      </c>
      <c r="F70">
        <v>0.70199999999999996</v>
      </c>
      <c r="G70" t="s">
        <v>141</v>
      </c>
    </row>
    <row r="71" spans="1:7" x14ac:dyDescent="0.2">
      <c r="A71" s="1" t="s">
        <v>73</v>
      </c>
      <c r="B71">
        <v>0.46</v>
      </c>
      <c r="C71">
        <v>0.94699999999999995</v>
      </c>
      <c r="D71">
        <v>0.67300000000000004</v>
      </c>
      <c r="E71">
        <v>1.073</v>
      </c>
      <c r="F71">
        <v>0.66</v>
      </c>
      <c r="G71" t="s">
        <v>141</v>
      </c>
    </row>
    <row r="72" spans="1:7" x14ac:dyDescent="0.2">
      <c r="A72" s="1" t="s">
        <v>74</v>
      </c>
      <c r="B72">
        <v>0.495</v>
      </c>
      <c r="C72">
        <v>0.68200000000000005</v>
      </c>
      <c r="D72">
        <v>0.54600000000000004</v>
      </c>
      <c r="E72">
        <v>0.45300000000000001</v>
      </c>
      <c r="F72">
        <v>0.51400000000000001</v>
      </c>
      <c r="G72" t="s">
        <v>142</v>
      </c>
    </row>
    <row r="73" spans="1:7" x14ac:dyDescent="0.2">
      <c r="A73" s="1" t="s">
        <v>75</v>
      </c>
      <c r="B73">
        <v>0.47399999999999998</v>
      </c>
      <c r="C73">
        <v>0.745</v>
      </c>
      <c r="D73">
        <v>0.55500000000000005</v>
      </c>
      <c r="E73">
        <v>0.47199999999999998</v>
      </c>
      <c r="F73">
        <v>0.503</v>
      </c>
      <c r="G73" t="s">
        <v>142</v>
      </c>
    </row>
    <row r="74" spans="1:7" x14ac:dyDescent="0.2">
      <c r="A74" s="1" t="s">
        <v>76</v>
      </c>
      <c r="B74">
        <v>0.54300000000000004</v>
      </c>
      <c r="C74">
        <v>0.33400000000000002</v>
      </c>
      <c r="D74">
        <v>0.68700000000000006</v>
      </c>
      <c r="E74">
        <v>0.54600000000000004</v>
      </c>
      <c r="F74">
        <v>0.67600000000000005</v>
      </c>
      <c r="G74" t="s">
        <v>143</v>
      </c>
    </row>
    <row r="75" spans="1:7" x14ac:dyDescent="0.2">
      <c r="A75" s="1" t="s">
        <v>77</v>
      </c>
      <c r="B75">
        <v>0.439</v>
      </c>
      <c r="C75">
        <v>0.24</v>
      </c>
      <c r="D75">
        <v>0.58899999999999997</v>
      </c>
      <c r="E75">
        <v>0.46100000000000002</v>
      </c>
      <c r="F75">
        <v>0.48499999999999999</v>
      </c>
      <c r="G75" t="s">
        <v>143</v>
      </c>
    </row>
    <row r="76" spans="1:7" x14ac:dyDescent="0.2">
      <c r="A76" s="1" t="s">
        <v>78</v>
      </c>
      <c r="B76">
        <v>0.40899999999999997</v>
      </c>
      <c r="C76">
        <v>0.22600000000000001</v>
      </c>
      <c r="D76">
        <v>0.57299999999999995</v>
      </c>
      <c r="E76">
        <v>0.49099999999999999</v>
      </c>
      <c r="F76">
        <v>0.55900000000000005</v>
      </c>
      <c r="G76" t="s">
        <v>143</v>
      </c>
    </row>
    <row r="77" spans="1:7" x14ac:dyDescent="0.2">
      <c r="A77" s="1" t="s">
        <v>79</v>
      </c>
      <c r="B77">
        <v>0.29799999999999999</v>
      </c>
      <c r="C77">
        <v>0.248</v>
      </c>
      <c r="D77">
        <v>0.312</v>
      </c>
      <c r="E77">
        <v>0.35799999999999998</v>
      </c>
      <c r="F77">
        <v>0.31900000000000001</v>
      </c>
      <c r="G77" t="s">
        <v>144</v>
      </c>
    </row>
    <row r="78" spans="1:7" x14ac:dyDescent="0.2">
      <c r="A78" s="1" t="s">
        <v>80</v>
      </c>
      <c r="B78">
        <v>0.34399999999999997</v>
      </c>
      <c r="C78">
        <v>0.191</v>
      </c>
      <c r="D78">
        <v>0.41</v>
      </c>
      <c r="E78">
        <v>0.26700000000000002</v>
      </c>
      <c r="F78">
        <v>0.36099999999999999</v>
      </c>
      <c r="G78" t="s">
        <v>143</v>
      </c>
    </row>
    <row r="79" spans="1:7" x14ac:dyDescent="0.2">
      <c r="A79" s="1" t="s">
        <v>81</v>
      </c>
      <c r="B79">
        <v>0.33300000000000002</v>
      </c>
      <c r="C79">
        <v>0.245</v>
      </c>
      <c r="D79">
        <v>0.51100000000000001</v>
      </c>
      <c r="E79">
        <v>0.67100000000000004</v>
      </c>
      <c r="F79">
        <v>0.496</v>
      </c>
      <c r="G79" t="s">
        <v>143</v>
      </c>
    </row>
    <row r="80" spans="1:7" x14ac:dyDescent="0.2">
      <c r="A80" s="1" t="s">
        <v>82</v>
      </c>
      <c r="B80">
        <v>0.30199999999999999</v>
      </c>
      <c r="C80">
        <v>0.2</v>
      </c>
      <c r="D80">
        <v>0.38300000000000001</v>
      </c>
      <c r="E80">
        <v>0.36699999999999999</v>
      </c>
      <c r="F80">
        <v>0.38700000000000001</v>
      </c>
      <c r="G80" t="s">
        <v>144</v>
      </c>
    </row>
    <row r="81" spans="1:7" x14ac:dyDescent="0.2">
      <c r="A81" s="1" t="s">
        <v>83</v>
      </c>
      <c r="B81">
        <v>0.29399999999999998</v>
      </c>
      <c r="C81">
        <v>9.7000000000000003E-2</v>
      </c>
      <c r="D81">
        <v>0.34</v>
      </c>
      <c r="E81">
        <v>0.35599999999999998</v>
      </c>
      <c r="F81">
        <v>0.28499999999999998</v>
      </c>
      <c r="G81" t="s">
        <v>130</v>
      </c>
    </row>
    <row r="82" spans="1:7" x14ac:dyDescent="0.2">
      <c r="A82" s="1" t="s">
        <v>84</v>
      </c>
      <c r="B82">
        <v>0.35299999999999998</v>
      </c>
      <c r="C82">
        <v>0.27500000000000002</v>
      </c>
      <c r="D82">
        <v>0.54200000000000004</v>
      </c>
      <c r="E82">
        <v>0.78400000000000003</v>
      </c>
      <c r="F82">
        <v>0.49099999999999999</v>
      </c>
      <c r="G82" t="s">
        <v>143</v>
      </c>
    </row>
    <row r="83" spans="1:7" x14ac:dyDescent="0.2">
      <c r="A83" s="1" t="s">
        <v>85</v>
      </c>
      <c r="B83">
        <v>0.39800000000000002</v>
      </c>
      <c r="C83">
        <v>0.311</v>
      </c>
      <c r="D83">
        <v>0.58199999999999996</v>
      </c>
      <c r="E83">
        <v>0.748</v>
      </c>
      <c r="F83">
        <v>0.504</v>
      </c>
      <c r="G83" t="s">
        <v>143</v>
      </c>
    </row>
    <row r="84" spans="1:7" x14ac:dyDescent="0.2">
      <c r="A84" s="1" t="s">
        <v>86</v>
      </c>
      <c r="B84">
        <v>0.54900000000000004</v>
      </c>
      <c r="C84">
        <v>1.1359999999999999</v>
      </c>
      <c r="D84">
        <v>0.47099999999999997</v>
      </c>
      <c r="E84">
        <v>1.0489999999999999</v>
      </c>
      <c r="F84">
        <v>1.2809999999999999</v>
      </c>
      <c r="G84" t="s">
        <v>145</v>
      </c>
    </row>
    <row r="85" spans="1:7" x14ac:dyDescent="0.2">
      <c r="A85" s="1" t="s">
        <v>87</v>
      </c>
      <c r="B85">
        <v>0.45400000000000001</v>
      </c>
      <c r="C85">
        <v>1.0269999999999999</v>
      </c>
      <c r="D85">
        <v>0.42399999999999999</v>
      </c>
      <c r="E85">
        <v>0.94299999999999995</v>
      </c>
      <c r="F85">
        <v>1.1200000000000001</v>
      </c>
      <c r="G85" t="s">
        <v>146</v>
      </c>
    </row>
    <row r="86" spans="1:7" x14ac:dyDescent="0.2">
      <c r="A86" s="1" t="s">
        <v>88</v>
      </c>
      <c r="B86">
        <v>0.57099999999999995</v>
      </c>
      <c r="C86">
        <v>1.1140000000000001</v>
      </c>
      <c r="D86">
        <v>0.46100000000000002</v>
      </c>
      <c r="E86">
        <v>1.0129999999999999</v>
      </c>
      <c r="F86">
        <v>1.115</v>
      </c>
      <c r="G86" t="s">
        <v>145</v>
      </c>
    </row>
    <row r="87" spans="1:7" x14ac:dyDescent="0.2">
      <c r="A87" s="1" t="s">
        <v>89</v>
      </c>
      <c r="B87">
        <v>0.53100000000000003</v>
      </c>
      <c r="C87">
        <v>1.042</v>
      </c>
      <c r="D87">
        <v>0.437</v>
      </c>
      <c r="E87">
        <v>0.96299999999999997</v>
      </c>
      <c r="F87">
        <v>1.05</v>
      </c>
      <c r="G87" t="s">
        <v>146</v>
      </c>
    </row>
    <row r="88" spans="1:7" x14ac:dyDescent="0.2">
      <c r="A88" s="1" t="s">
        <v>90</v>
      </c>
      <c r="B88">
        <v>0.84299999999999997</v>
      </c>
      <c r="C88">
        <v>1.4710000000000001</v>
      </c>
      <c r="D88">
        <v>0.46800000000000003</v>
      </c>
      <c r="E88">
        <v>0.90100000000000002</v>
      </c>
      <c r="F88">
        <v>0.94799999999999995</v>
      </c>
      <c r="G88" t="s">
        <v>125</v>
      </c>
    </row>
    <row r="89" spans="1:7" x14ac:dyDescent="0.2">
      <c r="A89" s="1" t="s">
        <v>91</v>
      </c>
      <c r="B89">
        <v>0.56200000000000006</v>
      </c>
      <c r="C89">
        <v>0.48599999999999999</v>
      </c>
      <c r="D89">
        <v>0.58099999999999996</v>
      </c>
      <c r="E89">
        <v>0.68899999999999995</v>
      </c>
      <c r="F89">
        <v>0.64600000000000002</v>
      </c>
      <c r="G89" t="s">
        <v>133</v>
      </c>
    </row>
    <row r="90" spans="1:7" x14ac:dyDescent="0.2">
      <c r="A90" s="1" t="s">
        <v>92</v>
      </c>
      <c r="B90">
        <v>0.54500000000000004</v>
      </c>
      <c r="C90">
        <v>0.47699999999999998</v>
      </c>
      <c r="D90">
        <v>0.55700000000000005</v>
      </c>
      <c r="E90">
        <v>0.64900000000000002</v>
      </c>
      <c r="F90">
        <v>0.68100000000000005</v>
      </c>
      <c r="G90" t="s">
        <v>133</v>
      </c>
    </row>
    <row r="91" spans="1:7" x14ac:dyDescent="0.2">
      <c r="A91" s="1" t="s">
        <v>93</v>
      </c>
      <c r="B91">
        <v>1.1419999999999999</v>
      </c>
      <c r="C91">
        <v>0.47199999999999998</v>
      </c>
      <c r="D91">
        <v>1.2130000000000001</v>
      </c>
      <c r="E91">
        <v>1.18</v>
      </c>
      <c r="F91">
        <v>0.498</v>
      </c>
      <c r="G91" t="s">
        <v>161</v>
      </c>
    </row>
    <row r="92" spans="1:7" x14ac:dyDescent="0.2">
      <c r="A92" s="1" t="s">
        <v>94</v>
      </c>
      <c r="B92">
        <v>0.63700000000000001</v>
      </c>
      <c r="C92">
        <v>0.59599999999999997</v>
      </c>
      <c r="D92">
        <v>0.126</v>
      </c>
      <c r="E92">
        <v>0.63800000000000001</v>
      </c>
      <c r="F92">
        <v>0.58299999999999996</v>
      </c>
      <c r="G92" t="s">
        <v>147</v>
      </c>
    </row>
    <row r="93" spans="1:7" x14ac:dyDescent="0.2">
      <c r="A93" s="1" t="s">
        <v>95</v>
      </c>
      <c r="B93">
        <v>0.52100000000000002</v>
      </c>
      <c r="C93">
        <v>0.68</v>
      </c>
      <c r="D93">
        <v>0</v>
      </c>
      <c r="E93">
        <v>0.31900000000000001</v>
      </c>
      <c r="F93">
        <v>0.61299999999999999</v>
      </c>
      <c r="G93" t="s">
        <v>147</v>
      </c>
    </row>
    <row r="94" spans="1:7" x14ac:dyDescent="0.2">
      <c r="A94" s="1" t="s">
        <v>96</v>
      </c>
      <c r="B94">
        <v>0.626</v>
      </c>
      <c r="C94">
        <v>1.133</v>
      </c>
      <c r="D94">
        <v>0.42399999999999999</v>
      </c>
      <c r="E94">
        <v>0.65900000000000003</v>
      </c>
      <c r="F94">
        <v>0.622</v>
      </c>
      <c r="G94" t="s">
        <v>147</v>
      </c>
    </row>
    <row r="95" spans="1:7" x14ac:dyDescent="0.2">
      <c r="A95" s="1" t="s">
        <v>97</v>
      </c>
      <c r="B95">
        <v>0.66500000000000004</v>
      </c>
      <c r="C95">
        <v>0.54100000000000004</v>
      </c>
      <c r="D95">
        <v>0.79</v>
      </c>
      <c r="E95">
        <v>0.17599999999999999</v>
      </c>
      <c r="F95">
        <v>0.79500000000000004</v>
      </c>
      <c r="G95" t="s">
        <v>148</v>
      </c>
    </row>
    <row r="96" spans="1:7" x14ac:dyDescent="0.2">
      <c r="A96" s="1" t="s">
        <v>98</v>
      </c>
      <c r="B96">
        <v>0.65800000000000003</v>
      </c>
      <c r="C96">
        <v>1.236</v>
      </c>
      <c r="D96">
        <v>0.80100000000000005</v>
      </c>
      <c r="E96">
        <v>5.0999999999999997E-2</v>
      </c>
      <c r="F96">
        <v>0.69899999999999995</v>
      </c>
      <c r="G96" t="s">
        <v>127</v>
      </c>
    </row>
    <row r="97" spans="1:7" x14ac:dyDescent="0.2">
      <c r="A97" s="1" t="s">
        <v>99</v>
      </c>
      <c r="B97">
        <v>0.88900000000000001</v>
      </c>
      <c r="C97">
        <v>1.2310000000000001</v>
      </c>
      <c r="D97">
        <v>1.0229999999999999</v>
      </c>
      <c r="E97">
        <v>4.9000000000000002E-2</v>
      </c>
      <c r="F97">
        <v>0.876</v>
      </c>
      <c r="G97" t="s">
        <v>127</v>
      </c>
    </row>
    <row r="98" spans="1:7" x14ac:dyDescent="0.2">
      <c r="A98" s="1" t="s">
        <v>100</v>
      </c>
      <c r="B98">
        <v>1.3049999999999999</v>
      </c>
      <c r="C98">
        <v>0.59299999999999997</v>
      </c>
      <c r="D98">
        <v>1.452</v>
      </c>
      <c r="E98">
        <v>0.49199999999999999</v>
      </c>
      <c r="F98">
        <v>1.409</v>
      </c>
      <c r="G98" t="s">
        <v>148</v>
      </c>
    </row>
    <row r="99" spans="1:7" x14ac:dyDescent="0.2">
      <c r="A99" s="1" t="s">
        <v>101</v>
      </c>
      <c r="B99">
        <v>1.4530000000000001</v>
      </c>
      <c r="C99">
        <v>1.94</v>
      </c>
      <c r="D99">
        <v>1.659</v>
      </c>
      <c r="E99">
        <v>5.2999999999999999E-2</v>
      </c>
      <c r="F99">
        <v>1.411</v>
      </c>
      <c r="G99" t="s">
        <v>127</v>
      </c>
    </row>
    <row r="100" spans="1:7" x14ac:dyDescent="0.2">
      <c r="A100" s="1" t="s">
        <v>102</v>
      </c>
      <c r="B100">
        <v>1.5580000000000001</v>
      </c>
      <c r="C100">
        <v>1.756</v>
      </c>
      <c r="D100">
        <v>1.5229999999999999</v>
      </c>
      <c r="E100">
        <v>5.2999999999999999E-2</v>
      </c>
      <c r="F100">
        <v>1.532</v>
      </c>
      <c r="G100" t="s">
        <v>127</v>
      </c>
    </row>
    <row r="101" spans="1:7" x14ac:dyDescent="0.2">
      <c r="A101" s="1" t="s">
        <v>103</v>
      </c>
      <c r="B101">
        <v>1.4730000000000001</v>
      </c>
      <c r="C101">
        <v>1.94</v>
      </c>
      <c r="D101">
        <v>1.571</v>
      </c>
      <c r="E101">
        <v>5.2999999999999999E-2</v>
      </c>
      <c r="F101">
        <v>1.3380000000000001</v>
      </c>
      <c r="G101" t="s">
        <v>127</v>
      </c>
    </row>
    <row r="102" spans="1:7" x14ac:dyDescent="0.2">
      <c r="A102" s="1" t="s">
        <v>104</v>
      </c>
      <c r="B102">
        <v>1.486</v>
      </c>
      <c r="C102">
        <v>1.841</v>
      </c>
      <c r="D102">
        <v>1.798</v>
      </c>
      <c r="E102">
        <v>0.41399999999999998</v>
      </c>
      <c r="F102">
        <v>1.754</v>
      </c>
      <c r="G102" t="s">
        <v>149</v>
      </c>
    </row>
    <row r="103" spans="1:7" x14ac:dyDescent="0.2">
      <c r="A103" s="1" t="s">
        <v>105</v>
      </c>
      <c r="B103">
        <v>1.4790000000000001</v>
      </c>
      <c r="C103">
        <v>2.1040000000000001</v>
      </c>
      <c r="D103">
        <v>1.641</v>
      </c>
      <c r="E103">
        <v>0.40600000000000003</v>
      </c>
      <c r="F103">
        <v>1.694</v>
      </c>
      <c r="G103" t="s">
        <v>149</v>
      </c>
    </row>
    <row r="104" spans="1:7" x14ac:dyDescent="0.2">
      <c r="A104" s="1" t="s">
        <v>106</v>
      </c>
      <c r="B104">
        <v>1.8009999999999999</v>
      </c>
      <c r="C104">
        <v>2.234</v>
      </c>
      <c r="D104">
        <v>2.2389999999999999</v>
      </c>
      <c r="E104">
        <v>0.44800000000000001</v>
      </c>
      <c r="F104">
        <v>2.0960000000000001</v>
      </c>
      <c r="G104" t="s">
        <v>149</v>
      </c>
    </row>
    <row r="105" spans="1:7" x14ac:dyDescent="0.2">
      <c r="A105" s="1" t="s">
        <v>107</v>
      </c>
      <c r="B105">
        <v>1.738</v>
      </c>
      <c r="C105">
        <v>2.2080000000000002</v>
      </c>
      <c r="D105">
        <v>2.008</v>
      </c>
      <c r="E105">
        <v>0.48699999999999999</v>
      </c>
      <c r="F105">
        <v>1.879</v>
      </c>
      <c r="G105" t="s">
        <v>149</v>
      </c>
    </row>
    <row r="106" spans="1:7" x14ac:dyDescent="0.2">
      <c r="A106" s="1" t="s">
        <v>108</v>
      </c>
      <c r="B106">
        <v>1.244</v>
      </c>
      <c r="C106">
        <v>1.825</v>
      </c>
      <c r="D106">
        <v>1.353</v>
      </c>
      <c r="E106">
        <v>0.42599999999999999</v>
      </c>
      <c r="F106">
        <v>1.73</v>
      </c>
      <c r="G106" t="s">
        <v>149</v>
      </c>
    </row>
    <row r="107" spans="1:7" x14ac:dyDescent="0.2">
      <c r="A107" s="1" t="s">
        <v>109</v>
      </c>
      <c r="B107">
        <v>1.887</v>
      </c>
      <c r="C107">
        <v>2.0609999999999999</v>
      </c>
      <c r="D107">
        <v>2.0510000000000002</v>
      </c>
      <c r="E107">
        <v>0.46300000000000002</v>
      </c>
      <c r="F107">
        <v>1.88</v>
      </c>
      <c r="G107" t="s">
        <v>149</v>
      </c>
    </row>
    <row r="108" spans="1:7" x14ac:dyDescent="0.2">
      <c r="A108" s="1" t="s">
        <v>110</v>
      </c>
      <c r="B108">
        <v>1.073</v>
      </c>
      <c r="C108">
        <v>1.1890000000000001</v>
      </c>
      <c r="D108">
        <v>1.4770000000000001</v>
      </c>
      <c r="E108">
        <v>5.0999999999999997E-2</v>
      </c>
      <c r="F108">
        <v>1.4350000000000001</v>
      </c>
      <c r="G108" t="s">
        <v>149</v>
      </c>
    </row>
    <row r="109" spans="1:7" x14ac:dyDescent="0.2">
      <c r="A109" s="1" t="s">
        <v>111</v>
      </c>
      <c r="B109">
        <v>0.97899999999999998</v>
      </c>
      <c r="C109">
        <v>1.137</v>
      </c>
      <c r="D109">
        <v>1.389</v>
      </c>
      <c r="E109">
        <v>0.05</v>
      </c>
      <c r="F109">
        <v>1.351</v>
      </c>
      <c r="G109" t="s">
        <v>149</v>
      </c>
    </row>
    <row r="110" spans="1:7" x14ac:dyDescent="0.2">
      <c r="A110" s="1" t="s">
        <v>112</v>
      </c>
      <c r="B110">
        <v>1.2569999999999999</v>
      </c>
      <c r="C110">
        <v>1.093</v>
      </c>
      <c r="D110">
        <v>1.3480000000000001</v>
      </c>
      <c r="E110">
        <v>0.04</v>
      </c>
      <c r="F110">
        <v>1.216</v>
      </c>
      <c r="G110" t="s">
        <v>127</v>
      </c>
    </row>
    <row r="111" spans="1:7" x14ac:dyDescent="0.2">
      <c r="A111" s="1" t="s">
        <v>113</v>
      </c>
      <c r="B111">
        <v>1.27</v>
      </c>
      <c r="C111">
        <v>1.161</v>
      </c>
      <c r="D111">
        <v>1.4710000000000001</v>
      </c>
      <c r="E111">
        <v>0.05</v>
      </c>
      <c r="F111">
        <v>1.347</v>
      </c>
      <c r="G111" t="s">
        <v>149</v>
      </c>
    </row>
    <row r="112" spans="1:7" x14ac:dyDescent="0.2">
      <c r="A112" s="1" t="s">
        <v>114</v>
      </c>
      <c r="B112">
        <v>2.484</v>
      </c>
      <c r="C112">
        <v>2.48</v>
      </c>
      <c r="D112">
        <v>2.6949999999999998</v>
      </c>
      <c r="E112">
        <v>0.3</v>
      </c>
      <c r="F112">
        <v>2.1579999999999999</v>
      </c>
      <c r="G112" t="s">
        <v>127</v>
      </c>
    </row>
    <row r="113" spans="1:7" x14ac:dyDescent="0.2">
      <c r="A113" s="1" t="s">
        <v>115</v>
      </c>
      <c r="B113">
        <v>1.0840000000000001</v>
      </c>
      <c r="C113">
        <v>0.89900000000000002</v>
      </c>
      <c r="D113">
        <v>1.4570000000000001</v>
      </c>
      <c r="E113">
        <v>0.46300000000000002</v>
      </c>
      <c r="F113">
        <v>1.0680000000000001</v>
      </c>
      <c r="G113" t="s">
        <v>150</v>
      </c>
    </row>
    <row r="114" spans="1:7" x14ac:dyDescent="0.2">
      <c r="A114" s="1" t="s">
        <v>116</v>
      </c>
      <c r="B114">
        <v>1.0529999999999999</v>
      </c>
      <c r="C114">
        <v>0.97</v>
      </c>
      <c r="D114">
        <v>1.5449999999999999</v>
      </c>
      <c r="E114">
        <v>0.47</v>
      </c>
      <c r="F114">
        <v>1.0309999999999999</v>
      </c>
      <c r="G114" t="s">
        <v>162</v>
      </c>
    </row>
    <row r="115" spans="1:7" x14ac:dyDescent="0.2">
      <c r="A115" s="1" t="s">
        <v>117</v>
      </c>
      <c r="B115">
        <v>0.46600000000000003</v>
      </c>
      <c r="C115">
        <v>1.2889999999999999</v>
      </c>
      <c r="D115">
        <v>0.60599999999999998</v>
      </c>
      <c r="E115">
        <v>0.54700000000000004</v>
      </c>
      <c r="F115">
        <v>1.6120000000000001</v>
      </c>
      <c r="G115" t="s">
        <v>163</v>
      </c>
    </row>
    <row r="116" spans="1:7" x14ac:dyDescent="0.2">
      <c r="A116" s="1" t="s">
        <v>118</v>
      </c>
      <c r="B116">
        <v>0.5</v>
      </c>
      <c r="C116">
        <v>1.1930000000000001</v>
      </c>
      <c r="D116">
        <v>0.46600000000000003</v>
      </c>
      <c r="E116">
        <v>0.58099999999999996</v>
      </c>
      <c r="F116">
        <v>1.5309999999999999</v>
      </c>
      <c r="G116" t="s">
        <v>163</v>
      </c>
    </row>
    <row r="117" spans="1:7" x14ac:dyDescent="0.2">
      <c r="A117" s="1" t="s">
        <v>119</v>
      </c>
      <c r="B117">
        <v>1.147</v>
      </c>
      <c r="C117">
        <v>1.0189999999999999</v>
      </c>
      <c r="D117">
        <v>1.0920000000000001</v>
      </c>
      <c r="E117">
        <v>4.2999999999999997E-2</v>
      </c>
      <c r="F117">
        <v>1.117</v>
      </c>
      <c r="G117" t="s">
        <v>151</v>
      </c>
    </row>
    <row r="118" spans="1:7" x14ac:dyDescent="0.2">
      <c r="A118" s="1" t="s">
        <v>120</v>
      </c>
      <c r="B118">
        <v>1.8420000000000001</v>
      </c>
      <c r="C118">
        <v>0.95399999999999996</v>
      </c>
      <c r="D118">
        <v>1.325</v>
      </c>
      <c r="E118">
        <v>0.27100000000000002</v>
      </c>
      <c r="F118">
        <v>0.43099999999999999</v>
      </c>
      <c r="G118" t="s">
        <v>152</v>
      </c>
    </row>
  </sheetData>
  <autoFilter ref="A2:G118" xr:uid="{AC0B5BD9-A477-6740-A9DC-D8D6B846A65A}">
    <sortState xmlns:xlrd2="http://schemas.microsoft.com/office/spreadsheetml/2017/richdata2" ref="A3:G118">
      <sortCondition ref="A2:A118"/>
    </sortState>
  </autoFilter>
  <mergeCells count="5">
    <mergeCell ref="F2"/>
    <mergeCell ref="B2"/>
    <mergeCell ref="C2"/>
    <mergeCell ref="D2"/>
    <mergeCell ref="E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eple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9-10T19:48:40Z</dcterms:created>
  <dcterms:modified xsi:type="dcterms:W3CDTF">2023-08-09T07:13:35Z</dcterms:modified>
</cp:coreProperties>
</file>